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5600" windowHeight="7755" firstSheet="1" activeTab="3"/>
  </bookViews>
  <sheets>
    <sheet name="total FA profile of patients" sheetId="1" r:id="rId1"/>
    <sheet name="Free FA of patients" sheetId="2" r:id="rId2"/>
    <sheet name="total FA profile of controls" sheetId="3" r:id="rId3"/>
    <sheet name="free FA profile of control" sheetId="4" r:id="rId4"/>
    <sheet name="lipid profile of HBV cirrhosis " sheetId="5" r:id="rId5"/>
    <sheet name="lipid profile of controls" sheetId="6" r:id="rId6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total FA profile of patients'!$F$6</definedName>
    <definedName name="solver_typ" localSheetId="0" hidden="1">3</definedName>
    <definedName name="solver_val" localSheetId="0" hidden="1">0</definedName>
    <definedName name="solver_ver" localSheetId="0" hidden="1">3</definedName>
  </definedName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6"/>
  <c r="K39" i="5" l="1"/>
  <c r="J39"/>
  <c r="I39"/>
  <c r="H39"/>
  <c r="G39"/>
  <c r="F39"/>
  <c r="X8" i="4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7"/>
  <c r="X39" s="1"/>
  <c r="P9" l="1"/>
  <c r="P8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7"/>
  <c r="P39" s="1"/>
  <c r="N39"/>
  <c r="J8" l="1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7"/>
  <c r="J39" l="1"/>
  <c r="X8" i="3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7"/>
  <c r="X39" l="1"/>
  <c r="P8"/>
  <c r="P9"/>
  <c r="P10"/>
  <c r="P39" s="1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7"/>
  <c r="J8" l="1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7"/>
  <c r="J39" s="1"/>
  <c r="W39" i="4" l="1"/>
  <c r="V39"/>
  <c r="U39"/>
  <c r="T39"/>
  <c r="S39"/>
  <c r="R39"/>
  <c r="Q39"/>
  <c r="M39"/>
  <c r="L39"/>
  <c r="K39"/>
  <c r="I39"/>
  <c r="H39"/>
  <c r="G39"/>
  <c r="F39"/>
  <c r="E39"/>
  <c r="W39" i="3"/>
  <c r="V39"/>
  <c r="U39"/>
  <c r="T39"/>
  <c r="S39"/>
  <c r="R39"/>
  <c r="Q39"/>
  <c r="O39"/>
  <c r="N39"/>
  <c r="M39"/>
  <c r="L39"/>
  <c r="K39"/>
  <c r="I39"/>
  <c r="H39"/>
  <c r="G39"/>
  <c r="F39"/>
  <c r="E39"/>
  <c r="W9" i="2" l="1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8"/>
  <c r="W40" s="1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8"/>
  <c r="P40" s="1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8"/>
  <c r="K40" s="1"/>
  <c r="V40" l="1"/>
  <c r="U40"/>
  <c r="T40"/>
  <c r="S40"/>
  <c r="R40"/>
  <c r="Q40"/>
  <c r="O40"/>
  <c r="N40"/>
  <c r="M40"/>
  <c r="L40"/>
  <c r="H40"/>
  <c r="J40"/>
  <c r="I40"/>
  <c r="G40"/>
  <c r="F40"/>
  <c r="D38" i="1" l="1"/>
  <c r="P7"/>
  <c r="P8"/>
  <c r="P9"/>
  <c r="P10"/>
  <c r="P38" s="1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6"/>
  <c r="K7"/>
  <c r="K38" s="1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6"/>
  <c r="W38" l="1"/>
  <c r="V38"/>
  <c r="U38"/>
  <c r="T38"/>
  <c r="S38"/>
  <c r="R38"/>
  <c r="Q38"/>
  <c r="O38"/>
  <c r="N38"/>
  <c r="M38"/>
  <c r="L38"/>
  <c r="J38"/>
  <c r="I38"/>
  <c r="H38" l="1"/>
  <c r="G38"/>
  <c r="F38" l="1"/>
</calcChain>
</file>

<file path=xl/sharedStrings.xml><?xml version="1.0" encoding="utf-8"?>
<sst xmlns="http://schemas.openxmlformats.org/spreadsheetml/2006/main" count="298" uniqueCount="52">
  <si>
    <t>sr. no.</t>
  </si>
  <si>
    <t xml:space="preserve">sample no. </t>
  </si>
  <si>
    <t xml:space="preserve">Age </t>
  </si>
  <si>
    <t>Gender</t>
  </si>
  <si>
    <t>C - 14 : 0</t>
  </si>
  <si>
    <t>C - 16 : 0</t>
  </si>
  <si>
    <t>C - 18 : 0</t>
  </si>
  <si>
    <t>C - 20 : 0 (n-3)</t>
  </si>
  <si>
    <t>C - 24:0</t>
  </si>
  <si>
    <t>SFA</t>
  </si>
  <si>
    <t>C - 14 : 1</t>
  </si>
  <si>
    <t>C - 16 : 1</t>
  </si>
  <si>
    <t xml:space="preserve">C - 18 : 1 </t>
  </si>
  <si>
    <t>C - 22 : 1</t>
  </si>
  <si>
    <t>MUFA</t>
  </si>
  <si>
    <t>C - 18 : 2</t>
  </si>
  <si>
    <t>C - 18 : 3 (n-3)</t>
  </si>
  <si>
    <t>C - 20 : 4 (n-6)</t>
  </si>
  <si>
    <t xml:space="preserve">C - 22: 5 </t>
  </si>
  <si>
    <t>C - 22 : 6 (n-3)</t>
  </si>
  <si>
    <t>C - 20 : 3 (n-3)</t>
  </si>
  <si>
    <t>PUFA</t>
  </si>
  <si>
    <t>Male</t>
  </si>
  <si>
    <t>female</t>
  </si>
  <si>
    <t>male</t>
  </si>
  <si>
    <t>Total fatty acids of HBV cirrhosis patients</t>
  </si>
  <si>
    <t>Hepatitis B Cirrhosis Patients</t>
  </si>
  <si>
    <t>Mean</t>
  </si>
  <si>
    <t>free fatty acids</t>
  </si>
  <si>
    <t>Total fatty acids of controls</t>
  </si>
  <si>
    <t>C - 14: 0</t>
  </si>
  <si>
    <t>C 14:1</t>
  </si>
  <si>
    <t>C - 24 : 1</t>
  </si>
  <si>
    <t>C - 20:5</t>
  </si>
  <si>
    <t>C - 22:5</t>
  </si>
  <si>
    <t>C - 20:3</t>
  </si>
  <si>
    <t>C - 22:6</t>
  </si>
  <si>
    <t>C - 18 : 2 (n - 6)</t>
  </si>
  <si>
    <t>C - 20 : 3(n -6)</t>
  </si>
  <si>
    <t>C - 20 :5</t>
  </si>
  <si>
    <t>C-22:5</t>
  </si>
  <si>
    <t>C-22:6</t>
  </si>
  <si>
    <t>Free fatty acids of  controls</t>
  </si>
  <si>
    <t>Cholesterol</t>
  </si>
  <si>
    <t>Triglyceride</t>
  </si>
  <si>
    <t>HDL</t>
  </si>
  <si>
    <t>LDL</t>
  </si>
  <si>
    <t>VLDL</t>
  </si>
  <si>
    <t>Total lipids</t>
  </si>
  <si>
    <t>Lipid profile of HBV cirrhosis patients</t>
  </si>
  <si>
    <t>lipid profile of controls</t>
  </si>
  <si>
    <t>Sr. N0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0" fillId="2" borderId="0" xfId="0" applyFill="1"/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C2:W38"/>
  <sheetViews>
    <sheetView topLeftCell="A16" workbookViewId="0">
      <selection activeCell="F39" sqref="F39:W40"/>
    </sheetView>
  </sheetViews>
  <sheetFormatPr defaultRowHeight="15"/>
  <sheetData>
    <row r="2" spans="3:23">
      <c r="F2" s="2" t="s">
        <v>25</v>
      </c>
      <c r="G2" s="2"/>
      <c r="H2" s="2"/>
      <c r="I2" s="2"/>
      <c r="J2" s="2"/>
    </row>
    <row r="3" spans="3:23">
      <c r="F3" s="2"/>
      <c r="G3" s="2"/>
      <c r="H3" s="2"/>
      <c r="I3" s="2"/>
      <c r="J3" s="2"/>
    </row>
    <row r="5" spans="3:23">
      <c r="C5" t="s">
        <v>0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20</v>
      </c>
      <c r="W5" t="s">
        <v>21</v>
      </c>
    </row>
    <row r="6" spans="3:23">
      <c r="C6">
        <v>1</v>
      </c>
      <c r="D6">
        <v>70</v>
      </c>
      <c r="E6" t="s">
        <v>22</v>
      </c>
      <c r="F6">
        <v>1.325</v>
      </c>
      <c r="G6">
        <v>21.966999999999999</v>
      </c>
      <c r="H6">
        <v>13.661</v>
      </c>
      <c r="I6">
        <v>0</v>
      </c>
      <c r="J6">
        <v>0</v>
      </c>
      <c r="K6">
        <f>F6+G6+H6+I6+J6</f>
        <v>36.952999999999996</v>
      </c>
      <c r="L6">
        <v>0</v>
      </c>
      <c r="M6">
        <v>5.899</v>
      </c>
      <c r="N6">
        <v>24.273</v>
      </c>
      <c r="O6">
        <v>1.0880000000000001</v>
      </c>
      <c r="P6">
        <f>L6+M6+N6+O6</f>
        <v>31.26</v>
      </c>
      <c r="Q6">
        <v>20.829000000000001</v>
      </c>
      <c r="R6">
        <v>0</v>
      </c>
      <c r="S6">
        <v>3.544</v>
      </c>
      <c r="T6">
        <v>2.214</v>
      </c>
      <c r="U6">
        <v>0</v>
      </c>
      <c r="V6">
        <v>0</v>
      </c>
      <c r="W6">
        <f>Q6+R6+S6+T6+U6+V6</f>
        <v>26.587</v>
      </c>
    </row>
    <row r="7" spans="3:23">
      <c r="C7">
        <v>2</v>
      </c>
      <c r="D7">
        <v>53</v>
      </c>
      <c r="E7" t="s">
        <v>23</v>
      </c>
      <c r="F7">
        <v>0</v>
      </c>
      <c r="G7">
        <v>27.489000000000001</v>
      </c>
      <c r="H7">
        <v>13.502000000000001</v>
      </c>
      <c r="I7">
        <v>0</v>
      </c>
      <c r="J7">
        <v>0</v>
      </c>
      <c r="K7">
        <f t="shared" ref="K7:K35" si="0">F7+G7+H7+I7+J7</f>
        <v>40.991</v>
      </c>
      <c r="L7">
        <v>0</v>
      </c>
      <c r="M7">
        <v>4.2229999999999999</v>
      </c>
      <c r="N7">
        <v>25.442</v>
      </c>
      <c r="O7">
        <v>2.7480000000000002</v>
      </c>
      <c r="P7">
        <f t="shared" ref="P7:P35" si="1">L7+M7+N7+O7</f>
        <v>32.412999999999997</v>
      </c>
      <c r="Q7">
        <v>26.085000000000001</v>
      </c>
      <c r="R7">
        <v>0</v>
      </c>
      <c r="S7">
        <v>3.8849999999999998</v>
      </c>
      <c r="T7">
        <v>0</v>
      </c>
      <c r="U7">
        <v>0</v>
      </c>
      <c r="V7">
        <v>0</v>
      </c>
      <c r="W7">
        <f t="shared" ref="W7:W35" si="2">Q7+R7+S7+T7+U7+V7</f>
        <v>29.97</v>
      </c>
    </row>
    <row r="8" spans="3:23">
      <c r="C8">
        <v>3</v>
      </c>
      <c r="D8">
        <v>50</v>
      </c>
      <c r="E8" t="s">
        <v>23</v>
      </c>
      <c r="F8">
        <v>1.228</v>
      </c>
      <c r="G8">
        <v>24.753</v>
      </c>
      <c r="H8">
        <v>15.848000000000001</v>
      </c>
      <c r="I8">
        <v>0</v>
      </c>
      <c r="J8">
        <v>0</v>
      </c>
      <c r="K8">
        <f t="shared" si="0"/>
        <v>41.829000000000001</v>
      </c>
      <c r="L8">
        <v>0.81200000000000006</v>
      </c>
      <c r="M8">
        <v>4.6870000000000003</v>
      </c>
      <c r="N8">
        <v>20.506</v>
      </c>
      <c r="O8">
        <v>2.746</v>
      </c>
      <c r="P8">
        <f t="shared" si="1"/>
        <v>28.751000000000001</v>
      </c>
      <c r="Q8">
        <v>21.184000000000001</v>
      </c>
      <c r="R8">
        <v>0</v>
      </c>
      <c r="S8">
        <v>4.2370000000000001</v>
      </c>
      <c r="T8">
        <v>1.448</v>
      </c>
      <c r="U8">
        <v>1.3939999999999999</v>
      </c>
      <c r="V8">
        <v>0.219</v>
      </c>
      <c r="W8">
        <f t="shared" si="2"/>
        <v>28.481999999999999</v>
      </c>
    </row>
    <row r="9" spans="3:23">
      <c r="C9">
        <v>4</v>
      </c>
      <c r="D9">
        <v>50</v>
      </c>
      <c r="E9" t="s">
        <v>22</v>
      </c>
      <c r="F9">
        <v>0</v>
      </c>
      <c r="G9">
        <v>28.675999999999998</v>
      </c>
      <c r="H9">
        <v>10.516</v>
      </c>
      <c r="I9">
        <v>0.52400000000000002</v>
      </c>
      <c r="J9">
        <v>0</v>
      </c>
      <c r="K9">
        <f t="shared" si="0"/>
        <v>39.716000000000001</v>
      </c>
      <c r="L9">
        <v>0</v>
      </c>
      <c r="M9">
        <v>4.6609999999999996</v>
      </c>
      <c r="N9">
        <v>26.231000000000002</v>
      </c>
      <c r="O9">
        <v>0.98699999999999999</v>
      </c>
      <c r="P9">
        <f t="shared" si="1"/>
        <v>31.879000000000001</v>
      </c>
      <c r="Q9">
        <v>23.042999999999999</v>
      </c>
      <c r="R9">
        <v>0</v>
      </c>
      <c r="S9">
        <v>4.4669999999999996</v>
      </c>
      <c r="T9">
        <v>0</v>
      </c>
      <c r="U9">
        <v>0</v>
      </c>
      <c r="V9">
        <v>0</v>
      </c>
      <c r="W9">
        <f t="shared" si="2"/>
        <v>27.509999999999998</v>
      </c>
    </row>
    <row r="10" spans="3:23">
      <c r="C10">
        <v>5</v>
      </c>
      <c r="D10">
        <v>45</v>
      </c>
      <c r="E10" t="s">
        <v>23</v>
      </c>
      <c r="F10">
        <v>1.835</v>
      </c>
      <c r="G10">
        <v>25.536999999999999</v>
      </c>
      <c r="H10">
        <v>16.931000000000001</v>
      </c>
      <c r="I10">
        <v>0</v>
      </c>
      <c r="J10">
        <v>0</v>
      </c>
      <c r="K10">
        <f t="shared" si="0"/>
        <v>44.302999999999997</v>
      </c>
      <c r="L10">
        <v>0.91100000000000003</v>
      </c>
      <c r="M10">
        <v>3.7869999999999999</v>
      </c>
      <c r="N10">
        <v>20.603999999999999</v>
      </c>
      <c r="O10">
        <v>2.601</v>
      </c>
      <c r="P10">
        <f t="shared" si="1"/>
        <v>27.902999999999999</v>
      </c>
      <c r="Q10">
        <v>22.756</v>
      </c>
      <c r="R10">
        <v>0</v>
      </c>
      <c r="S10">
        <v>4.008</v>
      </c>
      <c r="T10">
        <v>1.0760000000000001</v>
      </c>
      <c r="U10">
        <v>2.4860000000000002</v>
      </c>
      <c r="V10">
        <v>0</v>
      </c>
      <c r="W10">
        <f t="shared" si="2"/>
        <v>30.326000000000001</v>
      </c>
    </row>
    <row r="11" spans="3:23">
      <c r="C11">
        <v>6</v>
      </c>
      <c r="D11">
        <v>70</v>
      </c>
      <c r="E11" t="s">
        <v>22</v>
      </c>
      <c r="F11">
        <v>1.4690000000000001</v>
      </c>
      <c r="G11">
        <v>20.786000000000001</v>
      </c>
      <c r="H11">
        <v>17.904</v>
      </c>
      <c r="I11">
        <v>0</v>
      </c>
      <c r="J11">
        <v>0</v>
      </c>
      <c r="K11">
        <f t="shared" si="0"/>
        <v>40.159000000000006</v>
      </c>
      <c r="L11">
        <v>0</v>
      </c>
      <c r="M11">
        <v>5.6360000000000001</v>
      </c>
      <c r="N11">
        <v>27.992999999999999</v>
      </c>
      <c r="O11">
        <v>0.56799999999999995</v>
      </c>
      <c r="P11">
        <f t="shared" si="1"/>
        <v>34.196999999999996</v>
      </c>
      <c r="Q11">
        <v>20.687000000000001</v>
      </c>
      <c r="R11">
        <v>0</v>
      </c>
      <c r="S11">
        <v>3.8530000000000002</v>
      </c>
      <c r="T11">
        <v>2.121</v>
      </c>
      <c r="U11">
        <v>0</v>
      </c>
      <c r="V11">
        <v>0</v>
      </c>
      <c r="W11">
        <f t="shared" si="2"/>
        <v>26.661000000000001</v>
      </c>
    </row>
    <row r="12" spans="3:23">
      <c r="C12">
        <v>7</v>
      </c>
      <c r="D12">
        <v>29</v>
      </c>
      <c r="E12" t="s">
        <v>22</v>
      </c>
      <c r="F12">
        <v>1.347</v>
      </c>
      <c r="G12">
        <v>28.696999999999999</v>
      </c>
      <c r="H12">
        <v>14.305</v>
      </c>
      <c r="I12">
        <v>0</v>
      </c>
      <c r="J12">
        <v>0</v>
      </c>
      <c r="K12">
        <f t="shared" si="0"/>
        <v>44.349000000000004</v>
      </c>
      <c r="L12">
        <v>0</v>
      </c>
      <c r="M12">
        <v>4.5039999999999996</v>
      </c>
      <c r="N12">
        <v>20.082999999999998</v>
      </c>
      <c r="O12">
        <v>1.083</v>
      </c>
      <c r="P12">
        <f t="shared" si="1"/>
        <v>25.669999999999995</v>
      </c>
      <c r="Q12">
        <v>27.988</v>
      </c>
      <c r="R12">
        <v>0</v>
      </c>
      <c r="S12">
        <v>1.2789999999999999</v>
      </c>
      <c r="T12">
        <v>0</v>
      </c>
      <c r="U12">
        <v>0</v>
      </c>
      <c r="V12">
        <v>0</v>
      </c>
      <c r="W12">
        <f t="shared" si="2"/>
        <v>29.266999999999999</v>
      </c>
    </row>
    <row r="13" spans="3:23">
      <c r="C13">
        <v>8</v>
      </c>
      <c r="D13">
        <v>40</v>
      </c>
      <c r="E13" t="s">
        <v>23</v>
      </c>
      <c r="F13">
        <v>0</v>
      </c>
      <c r="G13">
        <v>19.594999999999999</v>
      </c>
      <c r="H13">
        <v>13.856999999999999</v>
      </c>
      <c r="I13">
        <v>0</v>
      </c>
      <c r="J13">
        <v>0</v>
      </c>
      <c r="K13">
        <f t="shared" si="0"/>
        <v>33.451999999999998</v>
      </c>
      <c r="L13">
        <v>0.72499999999999998</v>
      </c>
      <c r="M13">
        <v>4.9359999999999999</v>
      </c>
      <c r="N13">
        <v>26.988</v>
      </c>
      <c r="O13">
        <v>0.25700000000000001</v>
      </c>
      <c r="P13">
        <f t="shared" si="1"/>
        <v>32.905999999999999</v>
      </c>
      <c r="Q13">
        <v>27.536999999999999</v>
      </c>
      <c r="R13">
        <v>0</v>
      </c>
      <c r="S13">
        <v>2.532</v>
      </c>
      <c r="T13">
        <v>0.89400000000000002</v>
      </c>
      <c r="U13">
        <v>0</v>
      </c>
      <c r="V13">
        <v>0</v>
      </c>
      <c r="W13">
        <f t="shared" si="2"/>
        <v>30.962999999999997</v>
      </c>
    </row>
    <row r="14" spans="3:23">
      <c r="C14">
        <v>9</v>
      </c>
      <c r="D14">
        <v>35</v>
      </c>
      <c r="E14" t="s">
        <v>23</v>
      </c>
      <c r="F14">
        <v>1.0589999999999999</v>
      </c>
      <c r="G14">
        <v>25.460999999999999</v>
      </c>
      <c r="H14">
        <v>15.172000000000001</v>
      </c>
      <c r="I14">
        <v>0.61199999999999999</v>
      </c>
      <c r="J14">
        <v>0</v>
      </c>
      <c r="K14">
        <f t="shared" si="0"/>
        <v>42.304000000000002</v>
      </c>
      <c r="L14">
        <v>0</v>
      </c>
      <c r="M14">
        <v>3.7679999999999998</v>
      </c>
      <c r="N14">
        <v>20.571000000000002</v>
      </c>
      <c r="O14">
        <v>1.111</v>
      </c>
      <c r="P14">
        <f t="shared" si="1"/>
        <v>25.450000000000003</v>
      </c>
      <c r="Q14">
        <v>23.381</v>
      </c>
      <c r="R14">
        <v>0.94599999999999995</v>
      </c>
      <c r="S14">
        <v>3.5430000000000001</v>
      </c>
      <c r="T14">
        <v>1.4990000000000001</v>
      </c>
      <c r="U14">
        <v>0.46600000000000003</v>
      </c>
      <c r="V14">
        <v>0.34200000000000003</v>
      </c>
      <c r="W14">
        <f t="shared" si="2"/>
        <v>30.177</v>
      </c>
    </row>
    <row r="15" spans="3:23">
      <c r="C15">
        <v>10</v>
      </c>
      <c r="D15">
        <v>34</v>
      </c>
      <c r="E15" t="s">
        <v>23</v>
      </c>
      <c r="F15">
        <v>0.89200000000000002</v>
      </c>
      <c r="G15">
        <v>23.988</v>
      </c>
      <c r="H15">
        <v>16.286000000000001</v>
      </c>
      <c r="I15">
        <v>0</v>
      </c>
      <c r="J15">
        <v>0</v>
      </c>
      <c r="K15">
        <f t="shared" si="0"/>
        <v>41.165999999999997</v>
      </c>
      <c r="L15">
        <v>0</v>
      </c>
      <c r="M15">
        <v>4.798</v>
      </c>
      <c r="N15">
        <v>26.585999999999999</v>
      </c>
      <c r="O15">
        <v>0.92200000000000004</v>
      </c>
      <c r="P15">
        <f t="shared" si="1"/>
        <v>32.305999999999997</v>
      </c>
      <c r="Q15">
        <v>19.047999999999998</v>
      </c>
      <c r="R15">
        <v>0</v>
      </c>
      <c r="S15">
        <v>3.5859999999999999</v>
      </c>
      <c r="T15">
        <v>0.58199999999999996</v>
      </c>
      <c r="U15">
        <v>0.84599999999999997</v>
      </c>
      <c r="V15">
        <v>0</v>
      </c>
      <c r="W15">
        <f t="shared" si="2"/>
        <v>24.061999999999998</v>
      </c>
    </row>
    <row r="16" spans="3:23">
      <c r="C16">
        <v>11</v>
      </c>
      <c r="D16">
        <v>40</v>
      </c>
      <c r="E16" t="s">
        <v>22</v>
      </c>
      <c r="F16">
        <v>1.343</v>
      </c>
      <c r="G16">
        <v>29.872</v>
      </c>
      <c r="H16">
        <v>16.858000000000001</v>
      </c>
      <c r="I16">
        <v>0.64100000000000001</v>
      </c>
      <c r="J16">
        <v>0</v>
      </c>
      <c r="K16">
        <f t="shared" si="0"/>
        <v>48.713999999999999</v>
      </c>
      <c r="L16">
        <v>0</v>
      </c>
      <c r="M16">
        <v>5.4820000000000002</v>
      </c>
      <c r="N16">
        <v>23.184999999999999</v>
      </c>
      <c r="O16">
        <v>0.85599999999999998</v>
      </c>
      <c r="P16">
        <f t="shared" si="1"/>
        <v>29.523</v>
      </c>
      <c r="Q16">
        <v>23.184999999999999</v>
      </c>
      <c r="R16">
        <v>0</v>
      </c>
      <c r="S16">
        <v>3.8759999999999999</v>
      </c>
      <c r="T16">
        <v>0</v>
      </c>
      <c r="U16">
        <v>0</v>
      </c>
      <c r="V16">
        <v>0</v>
      </c>
      <c r="W16">
        <f t="shared" si="2"/>
        <v>27.061</v>
      </c>
    </row>
    <row r="17" spans="3:23">
      <c r="C17">
        <v>12</v>
      </c>
      <c r="D17">
        <v>60</v>
      </c>
      <c r="E17" t="s">
        <v>24</v>
      </c>
      <c r="F17">
        <v>1.413</v>
      </c>
      <c r="G17">
        <v>20.765999999999998</v>
      </c>
      <c r="H17">
        <v>24.131</v>
      </c>
      <c r="I17">
        <v>0.49199999999999999</v>
      </c>
      <c r="J17">
        <v>0.51100000000000001</v>
      </c>
      <c r="K17">
        <f t="shared" si="0"/>
        <v>47.313000000000002</v>
      </c>
      <c r="L17">
        <v>0.81599999999999995</v>
      </c>
      <c r="M17">
        <v>4.1740000000000004</v>
      </c>
      <c r="N17">
        <v>21.954999999999998</v>
      </c>
      <c r="O17">
        <v>1.9370000000000001</v>
      </c>
      <c r="P17">
        <f t="shared" si="1"/>
        <v>28.882000000000001</v>
      </c>
      <c r="Q17">
        <v>17.262</v>
      </c>
      <c r="R17">
        <v>0.45600000000000002</v>
      </c>
      <c r="S17">
        <v>3.4510000000000001</v>
      </c>
      <c r="T17">
        <v>0.65300000000000002</v>
      </c>
      <c r="U17">
        <v>0.84099999999999997</v>
      </c>
      <c r="V17">
        <v>0.55800000000000005</v>
      </c>
      <c r="W17">
        <f t="shared" si="2"/>
        <v>23.221</v>
      </c>
    </row>
    <row r="18" spans="3:23">
      <c r="C18">
        <v>13</v>
      </c>
      <c r="D18">
        <v>50</v>
      </c>
      <c r="E18" t="s">
        <v>24</v>
      </c>
      <c r="F18">
        <v>1.321</v>
      </c>
      <c r="G18">
        <v>25.872</v>
      </c>
      <c r="H18">
        <v>24.741</v>
      </c>
      <c r="I18">
        <v>0.47799999999999998</v>
      </c>
      <c r="J18">
        <v>0.501</v>
      </c>
      <c r="K18">
        <f t="shared" si="0"/>
        <v>52.912999999999997</v>
      </c>
      <c r="L18">
        <v>0.82199999999999995</v>
      </c>
      <c r="M18">
        <v>4.2110000000000003</v>
      </c>
      <c r="N18">
        <v>21.856000000000002</v>
      </c>
      <c r="O18">
        <v>1.8859999999999999</v>
      </c>
      <c r="P18">
        <f t="shared" si="1"/>
        <v>28.775000000000002</v>
      </c>
      <c r="Q18">
        <v>17.263000000000002</v>
      </c>
      <c r="R18">
        <v>0.44800000000000001</v>
      </c>
      <c r="S18">
        <v>3.3530000000000002</v>
      </c>
      <c r="T18">
        <v>0.57599999999999996</v>
      </c>
      <c r="U18">
        <v>0.82899999999999996</v>
      </c>
      <c r="V18">
        <v>0.46500000000000002</v>
      </c>
      <c r="W18">
        <f t="shared" si="2"/>
        <v>22.934000000000005</v>
      </c>
    </row>
    <row r="19" spans="3:23">
      <c r="C19">
        <v>14</v>
      </c>
      <c r="D19">
        <v>45</v>
      </c>
      <c r="E19" t="s">
        <v>23</v>
      </c>
      <c r="F19">
        <v>0.65700000000000003</v>
      </c>
      <c r="G19">
        <v>28.777999999999999</v>
      </c>
      <c r="H19">
        <v>14.914999999999999</v>
      </c>
      <c r="I19">
        <v>0</v>
      </c>
      <c r="J19">
        <v>0</v>
      </c>
      <c r="K19">
        <f t="shared" si="0"/>
        <v>44.349999999999994</v>
      </c>
      <c r="L19">
        <v>0</v>
      </c>
      <c r="M19">
        <v>4.343</v>
      </c>
      <c r="N19">
        <v>20.431000000000001</v>
      </c>
      <c r="O19">
        <v>1.1240000000000001</v>
      </c>
      <c r="P19">
        <f t="shared" si="1"/>
        <v>25.898</v>
      </c>
      <c r="Q19">
        <v>27.888999999999999</v>
      </c>
      <c r="R19">
        <v>0</v>
      </c>
      <c r="S19">
        <v>1.3120000000000001</v>
      </c>
      <c r="T19">
        <v>0</v>
      </c>
      <c r="U19">
        <v>0</v>
      </c>
      <c r="V19">
        <v>0</v>
      </c>
      <c r="W19">
        <f t="shared" si="2"/>
        <v>29.201000000000001</v>
      </c>
    </row>
    <row r="20" spans="3:23">
      <c r="C20">
        <v>15</v>
      </c>
      <c r="D20">
        <v>65</v>
      </c>
      <c r="E20" t="s">
        <v>24</v>
      </c>
      <c r="F20">
        <v>0</v>
      </c>
      <c r="G20">
        <v>21.991</v>
      </c>
      <c r="H20">
        <v>13.988</v>
      </c>
      <c r="I20">
        <v>0</v>
      </c>
      <c r="J20">
        <v>0</v>
      </c>
      <c r="K20">
        <f t="shared" si="0"/>
        <v>35.978999999999999</v>
      </c>
      <c r="L20">
        <v>0</v>
      </c>
      <c r="M20">
        <v>5.6609999999999996</v>
      </c>
      <c r="N20">
        <v>24.353000000000002</v>
      </c>
      <c r="O20">
        <v>0.95499999999999996</v>
      </c>
      <c r="P20">
        <f t="shared" si="1"/>
        <v>30.969000000000001</v>
      </c>
      <c r="Q20">
        <v>20.956</v>
      </c>
      <c r="R20">
        <v>0</v>
      </c>
      <c r="S20">
        <v>3.4540000000000002</v>
      </c>
      <c r="T20">
        <v>1.919</v>
      </c>
      <c r="U20">
        <v>0</v>
      </c>
      <c r="V20">
        <v>0</v>
      </c>
      <c r="W20">
        <f t="shared" si="2"/>
        <v>26.329000000000001</v>
      </c>
    </row>
    <row r="21" spans="3:23">
      <c r="C21">
        <v>16</v>
      </c>
      <c r="D21">
        <v>36</v>
      </c>
      <c r="E21" t="s">
        <v>23</v>
      </c>
      <c r="F21">
        <v>1.639</v>
      </c>
      <c r="G21">
        <v>27.869</v>
      </c>
      <c r="H21">
        <v>10.952999999999999</v>
      </c>
      <c r="I21">
        <v>0</v>
      </c>
      <c r="J21">
        <v>0.41199999999999998</v>
      </c>
      <c r="K21">
        <f t="shared" si="0"/>
        <v>40.872999999999998</v>
      </c>
      <c r="L21">
        <v>0</v>
      </c>
      <c r="M21">
        <v>4.3360000000000003</v>
      </c>
      <c r="N21">
        <v>25.337</v>
      </c>
      <c r="O21">
        <v>2.4329999999999998</v>
      </c>
      <c r="P21">
        <f t="shared" si="1"/>
        <v>32.106000000000002</v>
      </c>
      <c r="Q21">
        <v>26.654</v>
      </c>
      <c r="R21">
        <v>0</v>
      </c>
      <c r="S21">
        <v>3.6549999999999998</v>
      </c>
      <c r="T21">
        <v>0</v>
      </c>
      <c r="U21">
        <v>0</v>
      </c>
      <c r="V21">
        <v>0</v>
      </c>
      <c r="W21">
        <f t="shared" si="2"/>
        <v>30.309000000000001</v>
      </c>
    </row>
    <row r="22" spans="3:23">
      <c r="C22">
        <v>17</v>
      </c>
      <c r="D22">
        <v>40</v>
      </c>
      <c r="E22" t="s">
        <v>23</v>
      </c>
      <c r="F22">
        <v>0.86199999999999999</v>
      </c>
      <c r="G22">
        <v>20.882000000000001</v>
      </c>
      <c r="H22">
        <v>16.876000000000001</v>
      </c>
      <c r="I22">
        <v>0</v>
      </c>
      <c r="J22">
        <v>0</v>
      </c>
      <c r="K22">
        <f t="shared" si="0"/>
        <v>38.620000000000005</v>
      </c>
      <c r="L22">
        <v>0</v>
      </c>
      <c r="M22">
        <v>4.468</v>
      </c>
      <c r="N22">
        <v>26.367000000000001</v>
      </c>
      <c r="O22">
        <v>0.94399999999999995</v>
      </c>
      <c r="P22">
        <f t="shared" si="1"/>
        <v>31.779</v>
      </c>
      <c r="Q22">
        <v>18.742999999999999</v>
      </c>
      <c r="R22">
        <v>0</v>
      </c>
      <c r="S22">
        <v>3.5880000000000001</v>
      </c>
      <c r="T22">
        <v>0.53300000000000003</v>
      </c>
      <c r="U22">
        <v>0.74099999999999999</v>
      </c>
      <c r="V22">
        <v>0</v>
      </c>
      <c r="W22">
        <f t="shared" si="2"/>
        <v>23.605</v>
      </c>
    </row>
    <row r="23" spans="3:23">
      <c r="C23">
        <v>18</v>
      </c>
      <c r="D23">
        <v>50</v>
      </c>
      <c r="E23" t="s">
        <v>24</v>
      </c>
      <c r="F23">
        <v>0</v>
      </c>
      <c r="G23">
        <v>28.937000000000001</v>
      </c>
      <c r="H23">
        <v>10.999000000000001</v>
      </c>
      <c r="I23">
        <v>0.76200000000000001</v>
      </c>
      <c r="J23">
        <v>0</v>
      </c>
      <c r="K23">
        <f t="shared" si="0"/>
        <v>40.698</v>
      </c>
      <c r="L23">
        <v>0</v>
      </c>
      <c r="M23">
        <v>4.2610000000000001</v>
      </c>
      <c r="N23">
        <v>26.443000000000001</v>
      </c>
      <c r="O23">
        <v>0.998</v>
      </c>
      <c r="P23">
        <f t="shared" si="1"/>
        <v>31.702000000000002</v>
      </c>
      <c r="Q23">
        <v>23.914999999999999</v>
      </c>
      <c r="R23">
        <v>0</v>
      </c>
      <c r="S23">
        <v>4.4870000000000001</v>
      </c>
      <c r="T23">
        <v>0</v>
      </c>
      <c r="U23">
        <v>0</v>
      </c>
      <c r="V23">
        <v>0</v>
      </c>
      <c r="W23">
        <f t="shared" si="2"/>
        <v>28.402000000000001</v>
      </c>
    </row>
    <row r="24" spans="3:23">
      <c r="C24">
        <v>19</v>
      </c>
      <c r="D24">
        <v>34</v>
      </c>
      <c r="E24" t="s">
        <v>23</v>
      </c>
      <c r="F24">
        <v>1.855</v>
      </c>
      <c r="G24">
        <v>23.864999999999998</v>
      </c>
      <c r="H24">
        <v>16.815999999999999</v>
      </c>
      <c r="I24">
        <v>0</v>
      </c>
      <c r="J24">
        <v>0.40100000000000002</v>
      </c>
      <c r="K24">
        <f t="shared" si="0"/>
        <v>42.937000000000005</v>
      </c>
      <c r="L24">
        <v>0.80100000000000005</v>
      </c>
      <c r="M24">
        <v>3.8839999999999999</v>
      </c>
      <c r="N24">
        <v>20.664999999999999</v>
      </c>
      <c r="O24">
        <v>2.5350000000000001</v>
      </c>
      <c r="P24">
        <f t="shared" si="1"/>
        <v>27.884999999999998</v>
      </c>
      <c r="Q24">
        <v>22.664999999999999</v>
      </c>
      <c r="R24">
        <v>0</v>
      </c>
      <c r="S24">
        <v>4.1159999999999997</v>
      </c>
      <c r="T24">
        <v>1.0109999999999999</v>
      </c>
      <c r="U24">
        <v>2.254</v>
      </c>
      <c r="V24">
        <v>0</v>
      </c>
      <c r="W24">
        <f t="shared" si="2"/>
        <v>30.045999999999999</v>
      </c>
    </row>
    <row r="25" spans="3:23">
      <c r="C25">
        <v>20</v>
      </c>
      <c r="D25">
        <v>40</v>
      </c>
      <c r="E25" t="s">
        <v>24</v>
      </c>
      <c r="F25">
        <v>0</v>
      </c>
      <c r="G25">
        <v>20.835999999999999</v>
      </c>
      <c r="H25">
        <v>12.943</v>
      </c>
      <c r="I25">
        <v>0</v>
      </c>
      <c r="J25">
        <v>0</v>
      </c>
      <c r="K25">
        <f t="shared" si="0"/>
        <v>33.778999999999996</v>
      </c>
      <c r="L25">
        <v>0</v>
      </c>
      <c r="M25">
        <v>5.5439999999999996</v>
      </c>
      <c r="N25">
        <v>27.887</v>
      </c>
      <c r="O25">
        <v>0.88300000000000001</v>
      </c>
      <c r="P25">
        <f t="shared" si="1"/>
        <v>34.314</v>
      </c>
      <c r="Q25">
        <v>18.337</v>
      </c>
      <c r="R25">
        <v>0</v>
      </c>
      <c r="S25">
        <v>3.6890000000000001</v>
      </c>
      <c r="T25">
        <v>2.0030000000000001</v>
      </c>
      <c r="U25">
        <v>0</v>
      </c>
      <c r="V25">
        <v>0</v>
      </c>
      <c r="W25">
        <f t="shared" si="2"/>
        <v>24.029</v>
      </c>
    </row>
    <row r="26" spans="3:23">
      <c r="C26">
        <v>21</v>
      </c>
      <c r="D26">
        <v>45</v>
      </c>
      <c r="E26" t="s">
        <v>24</v>
      </c>
      <c r="F26">
        <v>1.204</v>
      </c>
      <c r="G26">
        <v>24.936</v>
      </c>
      <c r="H26">
        <v>15.365</v>
      </c>
      <c r="I26">
        <v>0</v>
      </c>
      <c r="J26">
        <v>0</v>
      </c>
      <c r="K26">
        <f t="shared" si="0"/>
        <v>41.505000000000003</v>
      </c>
      <c r="L26">
        <v>0.71099999999999997</v>
      </c>
      <c r="M26">
        <v>4.766</v>
      </c>
      <c r="N26">
        <v>20.484999999999999</v>
      </c>
      <c r="O26">
        <v>2.661</v>
      </c>
      <c r="P26">
        <f t="shared" si="1"/>
        <v>28.623000000000001</v>
      </c>
      <c r="Q26">
        <v>21.885999999999999</v>
      </c>
      <c r="R26">
        <v>0</v>
      </c>
      <c r="S26">
        <v>4.335</v>
      </c>
      <c r="T26">
        <v>1.3280000000000001</v>
      </c>
      <c r="U26">
        <v>1.4650000000000001</v>
      </c>
      <c r="V26">
        <v>0.221</v>
      </c>
      <c r="W26">
        <f t="shared" si="2"/>
        <v>29.234999999999999</v>
      </c>
    </row>
    <row r="27" spans="3:23">
      <c r="C27">
        <v>22</v>
      </c>
      <c r="D27">
        <v>70</v>
      </c>
      <c r="E27" t="s">
        <v>24</v>
      </c>
      <c r="F27">
        <v>0</v>
      </c>
      <c r="G27">
        <v>19.794</v>
      </c>
      <c r="H27">
        <v>16.988</v>
      </c>
      <c r="I27">
        <v>0</v>
      </c>
      <c r="J27">
        <v>0.42199999999999999</v>
      </c>
      <c r="K27">
        <f t="shared" si="0"/>
        <v>37.203999999999994</v>
      </c>
      <c r="L27">
        <v>0.82099999999999995</v>
      </c>
      <c r="M27">
        <v>4.7329999999999997</v>
      </c>
      <c r="N27">
        <v>26.788</v>
      </c>
      <c r="O27">
        <v>0.79900000000000004</v>
      </c>
      <c r="P27">
        <f t="shared" si="1"/>
        <v>33.140999999999998</v>
      </c>
      <c r="Q27">
        <v>27.675000000000001</v>
      </c>
      <c r="R27">
        <v>0</v>
      </c>
      <c r="S27">
        <v>2.6640000000000001</v>
      </c>
      <c r="T27">
        <v>0.81299999999999994</v>
      </c>
      <c r="U27">
        <v>0</v>
      </c>
      <c r="V27">
        <v>0</v>
      </c>
      <c r="W27">
        <f t="shared" si="2"/>
        <v>31.152000000000001</v>
      </c>
    </row>
    <row r="28" spans="3:23">
      <c r="C28">
        <v>23</v>
      </c>
      <c r="D28">
        <v>29</v>
      </c>
      <c r="E28" t="s">
        <v>24</v>
      </c>
      <c r="F28">
        <v>1.141</v>
      </c>
      <c r="G28">
        <v>20.670999999999999</v>
      </c>
      <c r="H28">
        <v>15.776</v>
      </c>
      <c r="I28">
        <v>0.68799999999999994</v>
      </c>
      <c r="J28">
        <v>0</v>
      </c>
      <c r="K28">
        <f t="shared" si="0"/>
        <v>38.275999999999996</v>
      </c>
      <c r="L28">
        <v>0</v>
      </c>
      <c r="M28">
        <v>3.6680000000000001</v>
      </c>
      <c r="N28">
        <v>20.661000000000001</v>
      </c>
      <c r="O28">
        <v>0.66800000000000004</v>
      </c>
      <c r="P28">
        <f t="shared" si="1"/>
        <v>24.997</v>
      </c>
      <c r="Q28">
        <v>23.867999999999999</v>
      </c>
      <c r="R28">
        <v>0.95799999999999996</v>
      </c>
      <c r="S28">
        <v>3.468</v>
      </c>
      <c r="T28">
        <v>1.3660000000000001</v>
      </c>
      <c r="U28">
        <v>0.433</v>
      </c>
      <c r="V28">
        <v>0.30099999999999999</v>
      </c>
      <c r="W28">
        <f t="shared" si="2"/>
        <v>30.393999999999995</v>
      </c>
    </row>
    <row r="29" spans="3:23">
      <c r="C29">
        <v>24</v>
      </c>
      <c r="D29">
        <v>62</v>
      </c>
      <c r="E29" t="s">
        <v>24</v>
      </c>
      <c r="F29">
        <v>0</v>
      </c>
      <c r="G29">
        <v>29.771999999999998</v>
      </c>
      <c r="H29">
        <v>12.336</v>
      </c>
      <c r="I29">
        <v>0.59899999999999998</v>
      </c>
      <c r="J29">
        <v>0</v>
      </c>
      <c r="K29">
        <f t="shared" si="0"/>
        <v>42.706999999999994</v>
      </c>
      <c r="L29">
        <v>0</v>
      </c>
      <c r="M29">
        <v>5.7990000000000004</v>
      </c>
      <c r="N29">
        <v>23.443000000000001</v>
      </c>
      <c r="O29">
        <v>0.54400000000000004</v>
      </c>
      <c r="P29">
        <f t="shared" si="1"/>
        <v>29.786000000000001</v>
      </c>
      <c r="Q29">
        <v>25.620999999999999</v>
      </c>
      <c r="R29">
        <v>0</v>
      </c>
      <c r="S29">
        <v>3.3759999999999999</v>
      </c>
      <c r="T29">
        <v>0</v>
      </c>
      <c r="U29">
        <v>0</v>
      </c>
      <c r="V29">
        <v>0</v>
      </c>
      <c r="W29">
        <f t="shared" si="2"/>
        <v>28.997</v>
      </c>
    </row>
    <row r="30" spans="3:23">
      <c r="C30">
        <v>25</v>
      </c>
      <c r="D30">
        <v>45</v>
      </c>
      <c r="E30" t="s">
        <v>24</v>
      </c>
      <c r="F30">
        <v>0.85399999999999998</v>
      </c>
      <c r="G30">
        <v>24.888999999999999</v>
      </c>
      <c r="H30">
        <v>16.847999999999999</v>
      </c>
      <c r="I30">
        <v>0</v>
      </c>
      <c r="J30">
        <v>0</v>
      </c>
      <c r="K30">
        <f t="shared" si="0"/>
        <v>42.590999999999994</v>
      </c>
      <c r="L30">
        <v>0.81100000000000005</v>
      </c>
      <c r="M30">
        <v>4.6989999999999998</v>
      </c>
      <c r="N30">
        <v>20.446000000000002</v>
      </c>
      <c r="O30">
        <v>2.6309999999999998</v>
      </c>
      <c r="P30">
        <f t="shared" si="1"/>
        <v>28.587000000000003</v>
      </c>
      <c r="Q30">
        <v>20.998000000000001</v>
      </c>
      <c r="R30">
        <v>0</v>
      </c>
      <c r="S30">
        <v>4.4329999999999998</v>
      </c>
      <c r="T30">
        <v>1.3220000000000001</v>
      </c>
      <c r="U30">
        <v>1.4770000000000001</v>
      </c>
      <c r="V30">
        <v>0.247</v>
      </c>
      <c r="W30">
        <f t="shared" si="2"/>
        <v>28.477</v>
      </c>
    </row>
    <row r="31" spans="3:23">
      <c r="C31">
        <v>26</v>
      </c>
      <c r="D31">
        <v>34</v>
      </c>
      <c r="E31" t="s">
        <v>24</v>
      </c>
      <c r="F31">
        <v>1.34</v>
      </c>
      <c r="G31">
        <v>26.957999999999998</v>
      </c>
      <c r="H31">
        <v>15.893000000000001</v>
      </c>
      <c r="I31">
        <v>0.59699999999999998</v>
      </c>
      <c r="J31">
        <v>0</v>
      </c>
      <c r="K31">
        <f t="shared" si="0"/>
        <v>44.788000000000004</v>
      </c>
      <c r="L31">
        <v>0</v>
      </c>
      <c r="M31">
        <v>3.9950000000000001</v>
      </c>
      <c r="N31">
        <v>20.471</v>
      </c>
      <c r="O31">
        <v>1.3220000000000001</v>
      </c>
      <c r="P31">
        <f t="shared" si="1"/>
        <v>25.788</v>
      </c>
      <c r="Q31">
        <v>23.937999999999999</v>
      </c>
      <c r="R31">
        <v>0.877</v>
      </c>
      <c r="S31">
        <v>3.3879999999999999</v>
      </c>
      <c r="T31">
        <v>1.1479999999999999</v>
      </c>
      <c r="U31">
        <v>0.42199999999999999</v>
      </c>
      <c r="V31">
        <v>0.255</v>
      </c>
      <c r="W31">
        <f t="shared" si="2"/>
        <v>30.027999999999995</v>
      </c>
    </row>
    <row r="32" spans="3:23">
      <c r="C32">
        <v>27</v>
      </c>
      <c r="D32">
        <v>43</v>
      </c>
      <c r="E32" t="s">
        <v>23</v>
      </c>
      <c r="F32">
        <v>1.762</v>
      </c>
      <c r="G32">
        <v>21.699000000000002</v>
      </c>
      <c r="H32">
        <v>16.998000000000001</v>
      </c>
      <c r="I32">
        <v>0</v>
      </c>
      <c r="J32">
        <v>0</v>
      </c>
      <c r="K32">
        <f t="shared" si="0"/>
        <v>40.459000000000003</v>
      </c>
      <c r="L32">
        <v>0</v>
      </c>
      <c r="M32">
        <v>4.4530000000000003</v>
      </c>
      <c r="N32">
        <v>26.454999999999998</v>
      </c>
      <c r="O32">
        <v>0.65500000000000003</v>
      </c>
      <c r="P32">
        <f t="shared" si="1"/>
        <v>31.562999999999999</v>
      </c>
      <c r="Q32">
        <v>19.998000000000001</v>
      </c>
      <c r="R32">
        <v>0</v>
      </c>
      <c r="S32">
        <v>3.633</v>
      </c>
      <c r="T32">
        <v>0.66400000000000003</v>
      </c>
      <c r="U32">
        <v>0.71199999999999997</v>
      </c>
      <c r="V32">
        <v>0</v>
      </c>
      <c r="W32">
        <f t="shared" si="2"/>
        <v>25.007000000000001</v>
      </c>
    </row>
    <row r="33" spans="3:23">
      <c r="C33">
        <v>28</v>
      </c>
      <c r="D33">
        <v>60</v>
      </c>
      <c r="E33" t="s">
        <v>23</v>
      </c>
      <c r="F33">
        <v>1.357</v>
      </c>
      <c r="G33">
        <v>21.876000000000001</v>
      </c>
      <c r="H33">
        <v>18.963999999999999</v>
      </c>
      <c r="I33">
        <v>0</v>
      </c>
      <c r="J33">
        <v>0</v>
      </c>
      <c r="K33">
        <f t="shared" si="0"/>
        <v>42.197000000000003</v>
      </c>
      <c r="L33">
        <v>0</v>
      </c>
      <c r="M33">
        <v>5.6879999999999997</v>
      </c>
      <c r="N33">
        <v>27.887</v>
      </c>
      <c r="O33">
        <v>0.95499999999999996</v>
      </c>
      <c r="P33">
        <f t="shared" si="1"/>
        <v>34.53</v>
      </c>
      <c r="Q33">
        <v>25.776</v>
      </c>
      <c r="R33">
        <v>0</v>
      </c>
      <c r="S33">
        <v>3.1269999999999998</v>
      </c>
      <c r="T33">
        <v>0.751</v>
      </c>
      <c r="U33">
        <v>0</v>
      </c>
      <c r="V33">
        <v>0</v>
      </c>
      <c r="W33">
        <f t="shared" si="2"/>
        <v>29.654</v>
      </c>
    </row>
    <row r="34" spans="3:23">
      <c r="C34">
        <v>29</v>
      </c>
      <c r="D34">
        <v>52</v>
      </c>
      <c r="E34" t="s">
        <v>24</v>
      </c>
      <c r="F34">
        <v>0</v>
      </c>
      <c r="G34">
        <v>28.966000000000001</v>
      </c>
      <c r="H34">
        <v>11.715999999999999</v>
      </c>
      <c r="I34">
        <v>0.78800000000000003</v>
      </c>
      <c r="J34">
        <v>0</v>
      </c>
      <c r="K34">
        <f t="shared" si="0"/>
        <v>41.47</v>
      </c>
      <c r="L34">
        <v>0</v>
      </c>
      <c r="M34">
        <v>4.78</v>
      </c>
      <c r="N34">
        <v>26.132999999999999</v>
      </c>
      <c r="O34">
        <v>0.90100000000000002</v>
      </c>
      <c r="P34">
        <f t="shared" si="1"/>
        <v>31.814</v>
      </c>
      <c r="Q34">
        <v>23.484999999999999</v>
      </c>
      <c r="R34">
        <v>0</v>
      </c>
      <c r="S34">
        <v>4.5220000000000002</v>
      </c>
      <c r="T34">
        <v>0</v>
      </c>
      <c r="U34">
        <v>0</v>
      </c>
      <c r="V34">
        <v>0</v>
      </c>
      <c r="W34">
        <f t="shared" si="2"/>
        <v>28.006999999999998</v>
      </c>
    </row>
    <row r="35" spans="3:23">
      <c r="C35">
        <v>30</v>
      </c>
      <c r="D35">
        <v>50</v>
      </c>
      <c r="E35" t="s">
        <v>24</v>
      </c>
      <c r="F35">
        <v>0.65500000000000003</v>
      </c>
      <c r="G35">
        <v>19.997</v>
      </c>
      <c r="H35">
        <v>20.931000000000001</v>
      </c>
      <c r="I35">
        <v>0</v>
      </c>
      <c r="J35">
        <v>0</v>
      </c>
      <c r="K35">
        <f t="shared" si="0"/>
        <v>41.582999999999998</v>
      </c>
      <c r="L35">
        <v>0.71299999999999997</v>
      </c>
      <c r="M35">
        <v>3.5550000000000002</v>
      </c>
      <c r="N35">
        <v>20.545999999999999</v>
      </c>
      <c r="O35">
        <v>1.722</v>
      </c>
      <c r="P35">
        <f t="shared" si="1"/>
        <v>26.536000000000001</v>
      </c>
      <c r="Q35">
        <v>19.899000000000001</v>
      </c>
      <c r="R35">
        <v>0</v>
      </c>
      <c r="S35">
        <v>4.266</v>
      </c>
      <c r="T35">
        <v>2.319</v>
      </c>
      <c r="U35">
        <v>1.0329999999999999</v>
      </c>
      <c r="V35">
        <v>0</v>
      </c>
      <c r="W35">
        <f t="shared" si="2"/>
        <v>27.516999999999999</v>
      </c>
    </row>
    <row r="38" spans="3:23">
      <c r="D38">
        <f>AVERAGE(D6:D35)</f>
        <v>47.533333333333331</v>
      </c>
      <c r="F38">
        <f t="shared" ref="F38:P38" si="3">AVERAGE(F6:F35)</f>
        <v>0.88526666666666654</v>
      </c>
      <c r="G38">
        <f t="shared" si="3"/>
        <v>24.53916666666667</v>
      </c>
      <c r="H38">
        <f t="shared" si="3"/>
        <v>15.767233333333333</v>
      </c>
      <c r="I38">
        <f t="shared" si="3"/>
        <v>0.20603333333333337</v>
      </c>
      <c r="J38">
        <f t="shared" si="3"/>
        <v>7.4899999999999994E-2</v>
      </c>
      <c r="K38">
        <f t="shared" si="3"/>
        <v>41.472600000000007</v>
      </c>
      <c r="L38">
        <f t="shared" si="3"/>
        <v>0.26476666666666665</v>
      </c>
      <c r="M38">
        <f t="shared" si="3"/>
        <v>4.6466333333333347</v>
      </c>
      <c r="N38">
        <f t="shared" si="3"/>
        <v>23.70236666666667</v>
      </c>
      <c r="O38">
        <f t="shared" si="3"/>
        <v>1.3840000000000001</v>
      </c>
      <c r="P38">
        <f t="shared" si="3"/>
        <v>29.997766666666667</v>
      </c>
      <c r="Q38">
        <f t="shared" ref="Q38:V38" si="4">AVERAGE(Q6:Q35)</f>
        <v>22.751700000000007</v>
      </c>
      <c r="R38">
        <f t="shared" si="4"/>
        <v>0.12283333333333332</v>
      </c>
      <c r="S38">
        <f t="shared" si="4"/>
        <v>3.5709000000000004</v>
      </c>
      <c r="T38">
        <f t="shared" si="4"/>
        <v>0.8746666666666667</v>
      </c>
      <c r="U38">
        <f t="shared" si="4"/>
        <v>0.51329999999999998</v>
      </c>
      <c r="V38">
        <f t="shared" si="4"/>
        <v>8.6933333333333335E-2</v>
      </c>
      <c r="W38">
        <f>AVERAGE(W6:W35)</f>
        <v>27.9203333333333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4:X45"/>
  <sheetViews>
    <sheetView topLeftCell="A28" workbookViewId="0">
      <selection activeCell="E41" sqref="E41:W41"/>
    </sheetView>
  </sheetViews>
  <sheetFormatPr defaultRowHeight="15"/>
  <cols>
    <col min="2" max="2" width="10.42578125" customWidth="1"/>
  </cols>
  <sheetData>
    <row r="4" spans="3:23">
      <c r="H4" s="2" t="s">
        <v>26</v>
      </c>
      <c r="I4" s="2"/>
      <c r="J4" s="2"/>
      <c r="K4" s="2" t="s">
        <v>28</v>
      </c>
      <c r="L4" s="2"/>
    </row>
    <row r="7" spans="3:23">
      <c r="C7" t="s">
        <v>0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P7" t="s">
        <v>14</v>
      </c>
      <c r="Q7" t="s">
        <v>15</v>
      </c>
      <c r="R7" t="s">
        <v>16</v>
      </c>
      <c r="S7" t="s">
        <v>17</v>
      </c>
      <c r="T7" t="s">
        <v>18</v>
      </c>
      <c r="U7" t="s">
        <v>19</v>
      </c>
      <c r="V7" t="s">
        <v>20</v>
      </c>
      <c r="W7" t="s">
        <v>21</v>
      </c>
    </row>
    <row r="8" spans="3:23">
      <c r="C8">
        <v>1</v>
      </c>
      <c r="D8">
        <v>70</v>
      </c>
      <c r="E8" t="s">
        <v>22</v>
      </c>
      <c r="F8">
        <v>0.44600000000000001</v>
      </c>
      <c r="G8">
        <v>25.027999999999999</v>
      </c>
      <c r="H8">
        <v>10.465</v>
      </c>
      <c r="I8">
        <v>0</v>
      </c>
      <c r="J8">
        <v>0</v>
      </c>
      <c r="K8">
        <f>F8+G8+H8+I8+J8</f>
        <v>35.939</v>
      </c>
      <c r="L8">
        <v>0</v>
      </c>
      <c r="M8">
        <v>2.298</v>
      </c>
      <c r="N8">
        <v>30.939</v>
      </c>
      <c r="O8">
        <v>0.23400000000000001</v>
      </c>
      <c r="P8">
        <f>L8+M8+N8+O8</f>
        <v>33.471000000000004</v>
      </c>
      <c r="Q8">
        <v>25.983000000000001</v>
      </c>
      <c r="R8">
        <v>0</v>
      </c>
      <c r="S8">
        <v>1.6759999999999999</v>
      </c>
      <c r="T8">
        <v>0</v>
      </c>
      <c r="U8">
        <v>0.51600000000000001</v>
      </c>
      <c r="V8">
        <v>0</v>
      </c>
      <c r="W8">
        <f>Q8+R8+S8+T8+U8+V8</f>
        <v>28.174999999999997</v>
      </c>
    </row>
    <row r="9" spans="3:23">
      <c r="C9">
        <v>2</v>
      </c>
      <c r="D9">
        <v>53</v>
      </c>
      <c r="E9" t="s">
        <v>23</v>
      </c>
      <c r="F9">
        <v>0.38700000000000001</v>
      </c>
      <c r="G9">
        <v>33.338000000000001</v>
      </c>
      <c r="H9">
        <v>10.718</v>
      </c>
      <c r="I9">
        <v>0</v>
      </c>
      <c r="J9">
        <v>0</v>
      </c>
      <c r="K9">
        <f t="shared" ref="K9:K37" si="0">F9+G9+H9+I9+J9</f>
        <v>44.442999999999998</v>
      </c>
      <c r="L9">
        <v>0</v>
      </c>
      <c r="M9">
        <v>2.5449999999999999</v>
      </c>
      <c r="N9">
        <v>24.331</v>
      </c>
      <c r="O9">
        <v>0.89900000000000002</v>
      </c>
      <c r="P9">
        <f t="shared" ref="P9:P37" si="1">L9+M9+N9+O9</f>
        <v>27.774999999999999</v>
      </c>
      <c r="Q9">
        <v>22.791</v>
      </c>
      <c r="R9">
        <v>0</v>
      </c>
      <c r="S9">
        <v>2.9940000000000002</v>
      </c>
      <c r="T9">
        <v>0</v>
      </c>
      <c r="U9">
        <v>0</v>
      </c>
      <c r="V9">
        <v>0</v>
      </c>
      <c r="W9">
        <f t="shared" ref="W9:W37" si="2">Q9+R9+S9+T9+U9+V9</f>
        <v>25.785</v>
      </c>
    </row>
    <row r="10" spans="3:23">
      <c r="C10">
        <v>3</v>
      </c>
      <c r="D10">
        <v>50</v>
      </c>
      <c r="E10" t="s">
        <v>23</v>
      </c>
      <c r="F10">
        <v>1.3120000000000001</v>
      </c>
      <c r="G10">
        <v>24.119</v>
      </c>
      <c r="H10">
        <v>26.661999999999999</v>
      </c>
      <c r="I10">
        <v>0</v>
      </c>
      <c r="J10">
        <v>0</v>
      </c>
      <c r="K10">
        <f t="shared" si="0"/>
        <v>52.093000000000004</v>
      </c>
      <c r="L10">
        <v>1.177</v>
      </c>
      <c r="M10">
        <v>4.0190000000000001</v>
      </c>
      <c r="N10">
        <v>20.364000000000001</v>
      </c>
      <c r="O10">
        <v>1.2569999999999999</v>
      </c>
      <c r="P10">
        <f t="shared" si="1"/>
        <v>26.817000000000004</v>
      </c>
      <c r="Q10">
        <v>17.882999999999999</v>
      </c>
      <c r="R10">
        <v>0</v>
      </c>
      <c r="S10">
        <v>2.0619999999999998</v>
      </c>
      <c r="T10">
        <v>0</v>
      </c>
      <c r="U10">
        <v>0</v>
      </c>
      <c r="V10">
        <v>0</v>
      </c>
      <c r="W10">
        <f t="shared" si="2"/>
        <v>19.945</v>
      </c>
    </row>
    <row r="11" spans="3:23">
      <c r="C11">
        <v>4</v>
      </c>
      <c r="D11">
        <v>50</v>
      </c>
      <c r="E11" t="s">
        <v>22</v>
      </c>
      <c r="F11">
        <v>1.4530000000000001</v>
      </c>
      <c r="G11">
        <v>28.122</v>
      </c>
      <c r="H11">
        <v>10.734999999999999</v>
      </c>
      <c r="I11">
        <v>0.85199999999999998</v>
      </c>
      <c r="J11">
        <v>0.124</v>
      </c>
      <c r="K11">
        <f t="shared" si="0"/>
        <v>41.286000000000001</v>
      </c>
      <c r="L11">
        <v>0.92300000000000004</v>
      </c>
      <c r="M11">
        <v>3.1179999999999999</v>
      </c>
      <c r="N11">
        <v>26.341000000000001</v>
      </c>
      <c r="O11">
        <v>1.4359999999999999</v>
      </c>
      <c r="P11">
        <f t="shared" si="1"/>
        <v>31.818000000000001</v>
      </c>
      <c r="Q11">
        <v>18.962</v>
      </c>
      <c r="R11">
        <v>0.23899999999999999</v>
      </c>
      <c r="S11">
        <v>2.8039999999999998</v>
      </c>
      <c r="T11">
        <v>0.32300000000000001</v>
      </c>
      <c r="U11">
        <v>0.78600000000000003</v>
      </c>
      <c r="V11">
        <v>0</v>
      </c>
      <c r="W11">
        <f t="shared" si="2"/>
        <v>23.114000000000001</v>
      </c>
    </row>
    <row r="12" spans="3:23">
      <c r="C12">
        <v>5</v>
      </c>
      <c r="D12">
        <v>45</v>
      </c>
      <c r="E12" t="s">
        <v>23</v>
      </c>
      <c r="F12">
        <v>1.1319999999999999</v>
      </c>
      <c r="G12">
        <v>28.317</v>
      </c>
      <c r="H12">
        <v>9.8119999999999994</v>
      </c>
      <c r="I12">
        <v>0</v>
      </c>
      <c r="J12">
        <v>0</v>
      </c>
      <c r="K12">
        <f t="shared" si="0"/>
        <v>39.261000000000003</v>
      </c>
      <c r="L12">
        <v>0</v>
      </c>
      <c r="M12">
        <v>5.7009999999999996</v>
      </c>
      <c r="N12">
        <v>28.713999999999999</v>
      </c>
      <c r="O12">
        <v>0.56699999999999995</v>
      </c>
      <c r="P12">
        <f t="shared" si="1"/>
        <v>34.981999999999999</v>
      </c>
      <c r="Q12">
        <v>22.969000000000001</v>
      </c>
      <c r="R12">
        <v>0</v>
      </c>
      <c r="S12">
        <v>2.9889999999999999</v>
      </c>
      <c r="T12">
        <v>0</v>
      </c>
      <c r="U12">
        <v>0</v>
      </c>
      <c r="V12">
        <v>0</v>
      </c>
      <c r="W12">
        <f t="shared" si="2"/>
        <v>25.958000000000002</v>
      </c>
    </row>
    <row r="13" spans="3:23">
      <c r="C13">
        <v>6</v>
      </c>
      <c r="D13">
        <v>70</v>
      </c>
      <c r="E13" t="s">
        <v>22</v>
      </c>
      <c r="F13">
        <v>1.226</v>
      </c>
      <c r="G13">
        <v>31.236000000000001</v>
      </c>
      <c r="H13">
        <v>17.899000000000001</v>
      </c>
      <c r="I13">
        <v>0</v>
      </c>
      <c r="J13">
        <v>0</v>
      </c>
      <c r="K13">
        <f t="shared" si="0"/>
        <v>50.361000000000004</v>
      </c>
      <c r="L13">
        <v>0</v>
      </c>
      <c r="M13">
        <v>1.897</v>
      </c>
      <c r="N13">
        <v>24.931000000000001</v>
      </c>
      <c r="O13">
        <v>0</v>
      </c>
      <c r="P13">
        <f t="shared" si="1"/>
        <v>26.827999999999999</v>
      </c>
      <c r="Q13">
        <v>18.129000000000001</v>
      </c>
      <c r="R13">
        <v>0</v>
      </c>
      <c r="S13">
        <v>0.53200000000000003</v>
      </c>
      <c r="T13">
        <v>0</v>
      </c>
      <c r="U13">
        <v>0</v>
      </c>
      <c r="V13">
        <v>0</v>
      </c>
      <c r="W13">
        <f t="shared" si="2"/>
        <v>18.661000000000001</v>
      </c>
    </row>
    <row r="14" spans="3:23">
      <c r="C14">
        <v>7</v>
      </c>
      <c r="D14">
        <v>29</v>
      </c>
      <c r="E14" t="s">
        <v>22</v>
      </c>
      <c r="F14">
        <v>0.52300000000000002</v>
      </c>
      <c r="G14">
        <v>17.411000000000001</v>
      </c>
      <c r="H14">
        <v>31.587</v>
      </c>
      <c r="I14">
        <v>0</v>
      </c>
      <c r="J14">
        <v>0</v>
      </c>
      <c r="K14">
        <f t="shared" si="0"/>
        <v>49.521000000000001</v>
      </c>
      <c r="L14">
        <v>0.32100000000000001</v>
      </c>
      <c r="M14">
        <v>2.7290000000000001</v>
      </c>
      <c r="N14">
        <v>24.146999999999998</v>
      </c>
      <c r="O14">
        <v>0.58799999999999997</v>
      </c>
      <c r="P14">
        <f t="shared" si="1"/>
        <v>27.785</v>
      </c>
      <c r="Q14">
        <v>21.946999999999999</v>
      </c>
      <c r="R14">
        <v>0</v>
      </c>
      <c r="S14">
        <v>1.024</v>
      </c>
      <c r="T14">
        <v>0.32200000000000001</v>
      </c>
      <c r="U14">
        <v>0.112</v>
      </c>
      <c r="V14">
        <v>0.91200000000000003</v>
      </c>
      <c r="W14">
        <f t="shared" si="2"/>
        <v>24.316999999999997</v>
      </c>
    </row>
    <row r="15" spans="3:23">
      <c r="C15">
        <v>8</v>
      </c>
      <c r="D15">
        <v>40</v>
      </c>
      <c r="E15" t="s">
        <v>23</v>
      </c>
      <c r="F15">
        <v>3.1179999999999999</v>
      </c>
      <c r="G15">
        <v>21.277000000000001</v>
      </c>
      <c r="H15">
        <v>20.928999999999998</v>
      </c>
      <c r="I15">
        <v>0</v>
      </c>
      <c r="J15">
        <v>0</v>
      </c>
      <c r="K15">
        <f t="shared" si="0"/>
        <v>45.323999999999998</v>
      </c>
      <c r="L15">
        <v>0</v>
      </c>
      <c r="M15">
        <v>4.5350000000000001</v>
      </c>
      <c r="N15">
        <v>24.279</v>
      </c>
      <c r="O15">
        <v>0</v>
      </c>
      <c r="P15">
        <f t="shared" si="1"/>
        <v>28.814</v>
      </c>
      <c r="Q15">
        <v>17.888000000000002</v>
      </c>
      <c r="R15">
        <v>0</v>
      </c>
      <c r="S15">
        <v>3.8210000000000002</v>
      </c>
      <c r="T15">
        <v>0</v>
      </c>
      <c r="U15">
        <v>1.101</v>
      </c>
      <c r="V15">
        <v>0</v>
      </c>
      <c r="W15">
        <f t="shared" si="2"/>
        <v>22.810000000000002</v>
      </c>
    </row>
    <row r="16" spans="3:23">
      <c r="C16">
        <v>9</v>
      </c>
      <c r="D16">
        <v>35</v>
      </c>
      <c r="E16" t="s">
        <v>23</v>
      </c>
      <c r="F16">
        <v>0.93100000000000005</v>
      </c>
      <c r="G16">
        <v>26.805</v>
      </c>
      <c r="H16">
        <v>14.968</v>
      </c>
      <c r="I16">
        <v>0.69899999999999995</v>
      </c>
      <c r="J16">
        <v>0.111</v>
      </c>
      <c r="K16">
        <f t="shared" si="0"/>
        <v>43.513999999999996</v>
      </c>
      <c r="L16">
        <v>0.67600000000000005</v>
      </c>
      <c r="M16">
        <v>3.944</v>
      </c>
      <c r="N16">
        <v>22.869</v>
      </c>
      <c r="O16">
        <v>1.964</v>
      </c>
      <c r="P16">
        <f t="shared" si="1"/>
        <v>29.452999999999999</v>
      </c>
      <c r="Q16">
        <v>20.63100275</v>
      </c>
      <c r="R16">
        <v>0.54900000000000004</v>
      </c>
      <c r="S16">
        <v>4.843</v>
      </c>
      <c r="T16">
        <v>0</v>
      </c>
      <c r="U16">
        <v>0</v>
      </c>
      <c r="V16">
        <v>0</v>
      </c>
      <c r="W16">
        <f t="shared" si="2"/>
        <v>26.02300275</v>
      </c>
    </row>
    <row r="17" spans="3:23">
      <c r="C17">
        <v>10</v>
      </c>
      <c r="D17">
        <v>34</v>
      </c>
      <c r="E17" t="s">
        <v>23</v>
      </c>
      <c r="F17">
        <v>0.71299999999999997</v>
      </c>
      <c r="G17">
        <v>18.114000000000001</v>
      </c>
      <c r="H17">
        <v>21.942</v>
      </c>
      <c r="I17">
        <v>0</v>
      </c>
      <c r="J17">
        <v>0</v>
      </c>
      <c r="K17">
        <f t="shared" si="0"/>
        <v>40.769000000000005</v>
      </c>
      <c r="L17">
        <v>1.018</v>
      </c>
      <c r="M17">
        <v>4.1609999999999996</v>
      </c>
      <c r="N17">
        <v>22.126999999999999</v>
      </c>
      <c r="O17">
        <v>0.83199999999999996</v>
      </c>
      <c r="P17">
        <f t="shared" si="1"/>
        <v>28.137999999999998</v>
      </c>
      <c r="Q17">
        <v>24.815000000000001</v>
      </c>
      <c r="R17">
        <v>0</v>
      </c>
      <c r="S17">
        <v>2.4319999999999999</v>
      </c>
      <c r="T17">
        <v>0</v>
      </c>
      <c r="U17">
        <v>0</v>
      </c>
      <c r="V17">
        <v>0</v>
      </c>
      <c r="W17">
        <f t="shared" si="2"/>
        <v>27.247</v>
      </c>
    </row>
    <row r="18" spans="3:23">
      <c r="C18">
        <v>11</v>
      </c>
      <c r="D18">
        <v>40</v>
      </c>
      <c r="E18" t="s">
        <v>22</v>
      </c>
      <c r="F18">
        <v>1.0509999999999999</v>
      </c>
      <c r="G18">
        <v>20.448</v>
      </c>
      <c r="H18">
        <v>22.946000000000002</v>
      </c>
      <c r="I18">
        <v>0.32100000000000001</v>
      </c>
      <c r="J18">
        <v>0</v>
      </c>
      <c r="K18">
        <f t="shared" si="0"/>
        <v>44.765999999999998</v>
      </c>
      <c r="L18">
        <v>0.88200000000000001</v>
      </c>
      <c r="M18">
        <v>3.2559999999999998</v>
      </c>
      <c r="N18">
        <v>21.245000000000001</v>
      </c>
      <c r="O18">
        <v>1.7949999999999999</v>
      </c>
      <c r="P18">
        <f t="shared" si="1"/>
        <v>27.178000000000004</v>
      </c>
      <c r="Q18">
        <v>22.126999999999999</v>
      </c>
      <c r="R18">
        <v>0</v>
      </c>
      <c r="S18">
        <v>3.3420000000000001</v>
      </c>
      <c r="T18">
        <v>0.221</v>
      </c>
      <c r="U18">
        <v>1.3859999999999999</v>
      </c>
      <c r="V18">
        <v>0.998</v>
      </c>
      <c r="W18">
        <f t="shared" si="2"/>
        <v>28.073999999999998</v>
      </c>
    </row>
    <row r="19" spans="3:23">
      <c r="C19">
        <v>12</v>
      </c>
      <c r="D19">
        <v>60</v>
      </c>
      <c r="E19" t="s">
        <v>24</v>
      </c>
      <c r="F19">
        <v>1.1319999999999999</v>
      </c>
      <c r="G19">
        <v>19.036999999999999</v>
      </c>
      <c r="H19">
        <v>16.363</v>
      </c>
      <c r="I19">
        <v>0</v>
      </c>
      <c r="J19">
        <v>0</v>
      </c>
      <c r="K19">
        <f t="shared" si="0"/>
        <v>36.531999999999996</v>
      </c>
      <c r="L19">
        <v>0.41699999999999998</v>
      </c>
      <c r="M19">
        <v>4.8289999999999997</v>
      </c>
      <c r="N19">
        <v>20.834</v>
      </c>
      <c r="O19">
        <v>1.028</v>
      </c>
      <c r="P19">
        <f t="shared" si="1"/>
        <v>27.107999999999997</v>
      </c>
      <c r="Q19">
        <v>11.638999999999999</v>
      </c>
      <c r="R19">
        <v>0.112</v>
      </c>
      <c r="S19">
        <v>1.8859999999999999</v>
      </c>
      <c r="T19">
        <v>0.433</v>
      </c>
      <c r="U19">
        <v>0.111</v>
      </c>
      <c r="V19">
        <v>0.34399999999999997</v>
      </c>
      <c r="W19">
        <f t="shared" si="2"/>
        <v>14.524999999999999</v>
      </c>
    </row>
    <row r="20" spans="3:23">
      <c r="C20">
        <v>13</v>
      </c>
      <c r="D20">
        <v>50</v>
      </c>
      <c r="E20" t="s">
        <v>24</v>
      </c>
      <c r="F20">
        <v>0.876</v>
      </c>
      <c r="G20">
        <v>28.114999999999998</v>
      </c>
      <c r="H20">
        <v>9.7550000000000008</v>
      </c>
      <c r="I20">
        <v>0</v>
      </c>
      <c r="J20">
        <v>0</v>
      </c>
      <c r="K20">
        <f t="shared" si="0"/>
        <v>38.746000000000002</v>
      </c>
      <c r="L20">
        <v>0</v>
      </c>
      <c r="M20">
        <v>5.6319999999999997</v>
      </c>
      <c r="N20">
        <v>28.544</v>
      </c>
      <c r="O20">
        <v>0.55400000000000005</v>
      </c>
      <c r="P20">
        <f t="shared" si="1"/>
        <v>34.730000000000004</v>
      </c>
      <c r="Q20">
        <v>22.777999999999999</v>
      </c>
      <c r="R20">
        <v>0</v>
      </c>
      <c r="S20">
        <v>2.887</v>
      </c>
      <c r="T20">
        <v>0</v>
      </c>
      <c r="U20">
        <v>0</v>
      </c>
      <c r="V20">
        <v>0</v>
      </c>
      <c r="W20">
        <f t="shared" si="2"/>
        <v>25.664999999999999</v>
      </c>
    </row>
    <row r="21" spans="3:23">
      <c r="C21">
        <v>14</v>
      </c>
      <c r="D21">
        <v>45</v>
      </c>
      <c r="E21" t="s">
        <v>23</v>
      </c>
      <c r="F21">
        <v>1.2110000000000001</v>
      </c>
      <c r="G21">
        <v>31.038</v>
      </c>
      <c r="H21">
        <v>17.975999999999999</v>
      </c>
      <c r="I21">
        <v>0</v>
      </c>
      <c r="J21">
        <v>0</v>
      </c>
      <c r="K21">
        <f t="shared" si="0"/>
        <v>50.225000000000001</v>
      </c>
      <c r="L21">
        <v>0</v>
      </c>
      <c r="M21">
        <v>1.9990000000000001</v>
      </c>
      <c r="N21">
        <v>24.355</v>
      </c>
      <c r="O21">
        <v>0</v>
      </c>
      <c r="P21">
        <f t="shared" si="1"/>
        <v>26.353999999999999</v>
      </c>
      <c r="Q21">
        <v>18.321999999999999</v>
      </c>
      <c r="R21">
        <v>0</v>
      </c>
      <c r="S21">
        <v>0.64300000000000002</v>
      </c>
      <c r="T21">
        <v>0</v>
      </c>
      <c r="U21">
        <v>0</v>
      </c>
      <c r="V21">
        <v>0</v>
      </c>
      <c r="W21">
        <f t="shared" si="2"/>
        <v>18.965</v>
      </c>
    </row>
    <row r="22" spans="3:23">
      <c r="C22">
        <v>15</v>
      </c>
      <c r="D22">
        <v>65</v>
      </c>
      <c r="E22" t="s">
        <v>24</v>
      </c>
      <c r="F22">
        <v>2.1240000000000001</v>
      </c>
      <c r="G22">
        <v>17.587</v>
      </c>
      <c r="H22">
        <v>31.663</v>
      </c>
      <c r="I22">
        <v>0</v>
      </c>
      <c r="J22">
        <v>0</v>
      </c>
      <c r="K22">
        <f t="shared" si="0"/>
        <v>51.373999999999995</v>
      </c>
      <c r="L22">
        <v>0.33200000000000002</v>
      </c>
      <c r="M22">
        <v>2.4550000000000001</v>
      </c>
      <c r="N22">
        <v>24.225999999999999</v>
      </c>
      <c r="O22">
        <v>0.54300000000000004</v>
      </c>
      <c r="P22">
        <f t="shared" si="1"/>
        <v>27.555999999999997</v>
      </c>
      <c r="Q22">
        <v>21.564</v>
      </c>
      <c r="R22">
        <v>0</v>
      </c>
      <c r="S22">
        <v>1.1220000000000001</v>
      </c>
      <c r="T22">
        <v>0.311</v>
      </c>
      <c r="U22">
        <v>0.112</v>
      </c>
      <c r="V22">
        <v>0.94499999999999995</v>
      </c>
      <c r="W22">
        <f t="shared" si="2"/>
        <v>24.053999999999998</v>
      </c>
    </row>
    <row r="23" spans="3:23">
      <c r="C23">
        <v>16</v>
      </c>
      <c r="D23">
        <v>36</v>
      </c>
      <c r="E23" t="s">
        <v>23</v>
      </c>
      <c r="F23">
        <v>3.105</v>
      </c>
      <c r="G23">
        <v>21.433</v>
      </c>
      <c r="H23">
        <v>20.263999999999999</v>
      </c>
      <c r="I23">
        <v>0</v>
      </c>
      <c r="J23">
        <v>0</v>
      </c>
      <c r="K23">
        <f t="shared" si="0"/>
        <v>44.802</v>
      </c>
      <c r="L23">
        <v>0</v>
      </c>
      <c r="M23">
        <v>4.4210000000000003</v>
      </c>
      <c r="N23">
        <v>24.465</v>
      </c>
      <c r="O23">
        <v>0</v>
      </c>
      <c r="P23">
        <f t="shared" si="1"/>
        <v>28.885999999999999</v>
      </c>
      <c r="Q23">
        <v>17.776</v>
      </c>
      <c r="R23">
        <v>0</v>
      </c>
      <c r="S23">
        <v>3.5209999999999999</v>
      </c>
      <c r="T23">
        <v>0</v>
      </c>
      <c r="U23">
        <v>1.2110000000000001</v>
      </c>
      <c r="V23">
        <v>0</v>
      </c>
      <c r="W23">
        <f t="shared" si="2"/>
        <v>22.507999999999999</v>
      </c>
    </row>
    <row r="24" spans="3:23">
      <c r="C24">
        <v>17</v>
      </c>
      <c r="D24">
        <v>40</v>
      </c>
      <c r="E24" t="s">
        <v>23</v>
      </c>
      <c r="F24">
        <v>3.0009999999999999</v>
      </c>
      <c r="G24">
        <v>30.151</v>
      </c>
      <c r="H24">
        <v>15.622</v>
      </c>
      <c r="I24">
        <v>0.71199999999999997</v>
      </c>
      <c r="J24">
        <v>0</v>
      </c>
      <c r="K24">
        <f t="shared" si="0"/>
        <v>49.486000000000004</v>
      </c>
      <c r="L24">
        <v>0.65400000000000003</v>
      </c>
      <c r="M24">
        <v>3.875</v>
      </c>
      <c r="N24">
        <v>22.146000000000001</v>
      </c>
      <c r="O24">
        <v>1.865</v>
      </c>
      <c r="P24">
        <f t="shared" si="1"/>
        <v>28.54</v>
      </c>
      <c r="Q24">
        <v>20.864999999999998</v>
      </c>
      <c r="R24">
        <v>0.41199999999999998</v>
      </c>
      <c r="S24">
        <v>4.6760000000000002</v>
      </c>
      <c r="T24">
        <v>0</v>
      </c>
      <c r="U24">
        <v>0</v>
      </c>
      <c r="V24">
        <v>0</v>
      </c>
      <c r="W24">
        <f t="shared" si="2"/>
        <v>25.952999999999996</v>
      </c>
    </row>
    <row r="25" spans="3:23">
      <c r="C25">
        <v>18</v>
      </c>
      <c r="D25">
        <v>50</v>
      </c>
      <c r="E25" t="s">
        <v>24</v>
      </c>
      <c r="F25">
        <v>0.39100000000000001</v>
      </c>
      <c r="G25">
        <v>18.352</v>
      </c>
      <c r="H25">
        <v>11.422000000000001</v>
      </c>
      <c r="I25">
        <v>0</v>
      </c>
      <c r="J25">
        <v>0</v>
      </c>
      <c r="K25">
        <f t="shared" si="0"/>
        <v>30.165000000000003</v>
      </c>
      <c r="L25">
        <v>1.1120000000000001</v>
      </c>
      <c r="M25">
        <v>4.0220000000000002</v>
      </c>
      <c r="N25">
        <v>22.335999999999999</v>
      </c>
      <c r="O25">
        <v>0.86599999999999999</v>
      </c>
      <c r="P25">
        <f t="shared" si="1"/>
        <v>28.335999999999999</v>
      </c>
      <c r="Q25">
        <v>24.975000000000001</v>
      </c>
      <c r="R25">
        <v>0</v>
      </c>
      <c r="S25">
        <v>2.5459999999999998</v>
      </c>
      <c r="T25">
        <v>0</v>
      </c>
      <c r="U25">
        <v>0</v>
      </c>
      <c r="V25">
        <v>0</v>
      </c>
      <c r="W25">
        <f t="shared" si="2"/>
        <v>27.521000000000001</v>
      </c>
    </row>
    <row r="26" spans="3:23">
      <c r="C26">
        <v>19</v>
      </c>
      <c r="D26">
        <v>34</v>
      </c>
      <c r="E26" t="s">
        <v>23</v>
      </c>
      <c r="F26">
        <v>2.1139999999999999</v>
      </c>
      <c r="G26">
        <v>26.337</v>
      </c>
      <c r="H26">
        <v>9.8109999999999999</v>
      </c>
      <c r="I26">
        <v>0.52200000000000002</v>
      </c>
      <c r="J26">
        <v>0</v>
      </c>
      <c r="K26">
        <f t="shared" si="0"/>
        <v>38.783999999999999</v>
      </c>
      <c r="L26">
        <v>0.89700000000000002</v>
      </c>
      <c r="M26">
        <v>3.3559999999999999</v>
      </c>
      <c r="N26">
        <v>21.565999999999999</v>
      </c>
      <c r="O26">
        <v>1.431</v>
      </c>
      <c r="P26">
        <f t="shared" si="1"/>
        <v>27.25</v>
      </c>
      <c r="Q26">
        <v>22.335999999999999</v>
      </c>
      <c r="R26">
        <v>0</v>
      </c>
      <c r="S26">
        <v>3.532</v>
      </c>
      <c r="T26">
        <v>0.245</v>
      </c>
      <c r="U26">
        <v>1.2350000000000001</v>
      </c>
      <c r="V26">
        <v>0.89800000000000002</v>
      </c>
      <c r="W26">
        <f t="shared" si="2"/>
        <v>28.245999999999999</v>
      </c>
    </row>
    <row r="27" spans="3:23">
      <c r="C27">
        <v>20</v>
      </c>
      <c r="D27">
        <v>40</v>
      </c>
      <c r="E27" t="s">
        <v>24</v>
      </c>
      <c r="F27">
        <v>0.51600000000000001</v>
      </c>
      <c r="G27">
        <v>25.210999999999999</v>
      </c>
      <c r="H27">
        <v>10.852</v>
      </c>
      <c r="I27">
        <v>0</v>
      </c>
      <c r="J27">
        <v>0</v>
      </c>
      <c r="K27">
        <f t="shared" si="0"/>
        <v>36.578999999999994</v>
      </c>
      <c r="L27">
        <v>0</v>
      </c>
      <c r="M27">
        <v>2.4470000000000001</v>
      </c>
      <c r="N27">
        <v>30.788</v>
      </c>
      <c r="O27">
        <v>0.33500000000000002</v>
      </c>
      <c r="P27">
        <f t="shared" si="1"/>
        <v>33.57</v>
      </c>
      <c r="Q27">
        <v>25.664999999999999</v>
      </c>
      <c r="R27">
        <v>0</v>
      </c>
      <c r="S27">
        <v>1.554</v>
      </c>
      <c r="T27">
        <v>0</v>
      </c>
      <c r="U27">
        <v>0.57799999999999996</v>
      </c>
      <c r="V27">
        <v>0</v>
      </c>
      <c r="W27">
        <f t="shared" si="2"/>
        <v>27.796999999999997</v>
      </c>
    </row>
    <row r="28" spans="3:23">
      <c r="C28">
        <v>21</v>
      </c>
      <c r="D28">
        <v>45</v>
      </c>
      <c r="E28" t="s">
        <v>24</v>
      </c>
      <c r="F28">
        <v>0.81699999999999995</v>
      </c>
      <c r="G28">
        <v>33.122</v>
      </c>
      <c r="H28">
        <v>10.311999999999999</v>
      </c>
      <c r="I28">
        <v>0</v>
      </c>
      <c r="J28">
        <v>0</v>
      </c>
      <c r="K28">
        <f t="shared" si="0"/>
        <v>44.250999999999998</v>
      </c>
      <c r="L28">
        <v>0</v>
      </c>
      <c r="M28">
        <v>2.653</v>
      </c>
      <c r="N28">
        <v>24.664999999999999</v>
      </c>
      <c r="O28">
        <v>0.97599999999999998</v>
      </c>
      <c r="P28">
        <f t="shared" si="1"/>
        <v>28.293999999999997</v>
      </c>
      <c r="Q28">
        <v>22.568000000000001</v>
      </c>
      <c r="R28">
        <v>0</v>
      </c>
      <c r="S28">
        <v>2.887</v>
      </c>
      <c r="T28">
        <v>0</v>
      </c>
      <c r="U28">
        <v>0</v>
      </c>
      <c r="V28">
        <v>0</v>
      </c>
      <c r="W28">
        <f t="shared" si="2"/>
        <v>25.455000000000002</v>
      </c>
    </row>
    <row r="29" spans="3:23">
      <c r="C29">
        <v>22</v>
      </c>
      <c r="D29">
        <v>70</v>
      </c>
      <c r="E29" t="s">
        <v>24</v>
      </c>
      <c r="F29">
        <v>1.143</v>
      </c>
      <c r="G29">
        <v>24.463999999999999</v>
      </c>
      <c r="H29">
        <v>25.922000000000001</v>
      </c>
      <c r="I29">
        <v>0</v>
      </c>
      <c r="J29">
        <v>0</v>
      </c>
      <c r="K29">
        <f t="shared" si="0"/>
        <v>51.528999999999996</v>
      </c>
      <c r="L29">
        <v>1.165</v>
      </c>
      <c r="M29">
        <v>4.1440000000000001</v>
      </c>
      <c r="N29">
        <v>30.001000000000001</v>
      </c>
      <c r="O29">
        <v>1.4550000000000001</v>
      </c>
      <c r="P29">
        <f t="shared" si="1"/>
        <v>36.765000000000001</v>
      </c>
      <c r="Q29">
        <v>17.875</v>
      </c>
      <c r="R29">
        <v>0</v>
      </c>
      <c r="S29">
        <v>2.246</v>
      </c>
      <c r="T29">
        <v>0</v>
      </c>
      <c r="U29">
        <v>0</v>
      </c>
      <c r="V29">
        <v>0</v>
      </c>
      <c r="W29">
        <f t="shared" si="2"/>
        <v>20.120999999999999</v>
      </c>
    </row>
    <row r="30" spans="3:23">
      <c r="C30">
        <v>23</v>
      </c>
      <c r="D30">
        <v>29</v>
      </c>
      <c r="E30" t="s">
        <v>24</v>
      </c>
      <c r="F30">
        <v>2.0110000000000001</v>
      </c>
      <c r="G30">
        <v>27.010999999999999</v>
      </c>
      <c r="H30">
        <v>28.565000000000001</v>
      </c>
      <c r="I30">
        <v>0.55400000000000005</v>
      </c>
      <c r="J30">
        <v>3.7999999999999999E-2</v>
      </c>
      <c r="K30">
        <f t="shared" si="0"/>
        <v>58.179000000000002</v>
      </c>
      <c r="L30">
        <v>0.94299999999999995</v>
      </c>
      <c r="M30">
        <v>3.4470000000000001</v>
      </c>
      <c r="N30">
        <v>26.542999999999999</v>
      </c>
      <c r="O30">
        <v>1.2649999999999999</v>
      </c>
      <c r="P30">
        <f t="shared" si="1"/>
        <v>32.198</v>
      </c>
      <c r="Q30">
        <v>16.137</v>
      </c>
      <c r="R30">
        <v>0.432</v>
      </c>
      <c r="S30">
        <v>2.7320000000000002</v>
      </c>
      <c r="T30">
        <v>0.35299999999999998</v>
      </c>
      <c r="U30">
        <v>0.76600000000000001</v>
      </c>
      <c r="V30">
        <v>0</v>
      </c>
      <c r="W30">
        <f t="shared" si="2"/>
        <v>20.420000000000002</v>
      </c>
    </row>
    <row r="31" spans="3:23">
      <c r="C31">
        <v>24</v>
      </c>
      <c r="D31">
        <v>62</v>
      </c>
      <c r="E31" t="s">
        <v>24</v>
      </c>
      <c r="F31">
        <v>1.0549999999999999</v>
      </c>
      <c r="G31">
        <v>18.317</v>
      </c>
      <c r="H31">
        <v>15.895</v>
      </c>
      <c r="I31">
        <v>0</v>
      </c>
      <c r="J31">
        <v>0</v>
      </c>
      <c r="K31">
        <f t="shared" si="0"/>
        <v>35.266999999999996</v>
      </c>
      <c r="L31">
        <v>0.42399999999999999</v>
      </c>
      <c r="M31">
        <v>4.6669999999999998</v>
      </c>
      <c r="N31">
        <v>20.744</v>
      </c>
      <c r="O31">
        <v>1.2330000000000001</v>
      </c>
      <c r="P31">
        <f t="shared" si="1"/>
        <v>27.068000000000001</v>
      </c>
      <c r="Q31">
        <v>11.976000000000001</v>
      </c>
      <c r="R31">
        <v>0.122</v>
      </c>
      <c r="S31">
        <v>1.887</v>
      </c>
      <c r="T31">
        <v>0.56899999999999995</v>
      </c>
      <c r="U31">
        <v>0.32200000000000001</v>
      </c>
      <c r="V31">
        <v>0.33600000000000002</v>
      </c>
      <c r="W31">
        <f t="shared" si="2"/>
        <v>15.212000000000002</v>
      </c>
    </row>
    <row r="32" spans="3:23">
      <c r="C32">
        <v>25</v>
      </c>
      <c r="D32">
        <v>45</v>
      </c>
      <c r="E32" t="s">
        <v>24</v>
      </c>
      <c r="F32">
        <v>1.0329999999999999</v>
      </c>
      <c r="G32">
        <v>23.321999999999999</v>
      </c>
      <c r="H32">
        <v>23.786000000000001</v>
      </c>
      <c r="I32">
        <v>0</v>
      </c>
      <c r="J32">
        <v>0</v>
      </c>
      <c r="K32">
        <f t="shared" si="0"/>
        <v>48.141000000000005</v>
      </c>
      <c r="L32">
        <v>0.875</v>
      </c>
      <c r="M32">
        <v>4.4450000000000003</v>
      </c>
      <c r="N32">
        <v>20.533000000000001</v>
      </c>
      <c r="O32">
        <v>1.4630000000000001</v>
      </c>
      <c r="P32">
        <f t="shared" si="1"/>
        <v>27.316000000000003</v>
      </c>
      <c r="Q32">
        <v>17.667999999999999</v>
      </c>
      <c r="R32">
        <v>0</v>
      </c>
      <c r="S32">
        <v>2.1110000000000002</v>
      </c>
      <c r="T32">
        <v>0</v>
      </c>
      <c r="U32">
        <v>0</v>
      </c>
      <c r="V32">
        <v>0</v>
      </c>
      <c r="W32">
        <f t="shared" si="2"/>
        <v>19.779</v>
      </c>
    </row>
    <row r="33" spans="3:24">
      <c r="C33">
        <v>26</v>
      </c>
      <c r="D33">
        <v>34</v>
      </c>
      <c r="E33" t="s">
        <v>24</v>
      </c>
      <c r="F33">
        <v>1.0209999999999999</v>
      </c>
      <c r="G33">
        <v>28.241</v>
      </c>
      <c r="H33">
        <v>10.521000000000001</v>
      </c>
      <c r="I33">
        <v>0.65500000000000003</v>
      </c>
      <c r="J33">
        <v>0</v>
      </c>
      <c r="K33">
        <f t="shared" si="0"/>
        <v>40.438000000000002</v>
      </c>
      <c r="L33">
        <v>0.91100000000000003</v>
      </c>
      <c r="M33">
        <v>3.669</v>
      </c>
      <c r="N33">
        <v>26.620999999999999</v>
      </c>
      <c r="O33">
        <v>1.1040000000000001</v>
      </c>
      <c r="P33">
        <f t="shared" si="1"/>
        <v>32.305</v>
      </c>
      <c r="Q33">
        <v>18.532</v>
      </c>
      <c r="R33">
        <v>0.21299999999999999</v>
      </c>
      <c r="S33">
        <v>2.988</v>
      </c>
      <c r="T33">
        <v>0.33700000000000002</v>
      </c>
      <c r="U33">
        <v>0.65400000000000003</v>
      </c>
      <c r="V33">
        <v>0</v>
      </c>
      <c r="W33">
        <f t="shared" si="2"/>
        <v>22.724</v>
      </c>
    </row>
    <row r="34" spans="3:24">
      <c r="C34">
        <v>27</v>
      </c>
      <c r="D34">
        <v>43</v>
      </c>
      <c r="E34" t="s">
        <v>23</v>
      </c>
      <c r="F34">
        <v>3.1219999999999999</v>
      </c>
      <c r="G34">
        <v>25.388000000000002</v>
      </c>
      <c r="H34">
        <v>14.522</v>
      </c>
      <c r="I34">
        <v>0.55300000000000005</v>
      </c>
      <c r="J34">
        <v>0</v>
      </c>
      <c r="K34">
        <f t="shared" si="0"/>
        <v>43.585000000000001</v>
      </c>
      <c r="L34">
        <v>0.53300000000000003</v>
      </c>
      <c r="M34">
        <v>3.778</v>
      </c>
      <c r="N34">
        <v>22.216000000000001</v>
      </c>
      <c r="O34">
        <v>1.9019999999999999</v>
      </c>
      <c r="P34">
        <f t="shared" si="1"/>
        <v>28.429000000000002</v>
      </c>
      <c r="Q34">
        <v>20.943999999999999</v>
      </c>
      <c r="R34">
        <v>0.112</v>
      </c>
      <c r="S34">
        <v>4.8860000000000001</v>
      </c>
      <c r="T34">
        <v>0</v>
      </c>
      <c r="U34">
        <v>0</v>
      </c>
      <c r="V34">
        <v>0</v>
      </c>
      <c r="W34">
        <f t="shared" si="2"/>
        <v>25.941999999999997</v>
      </c>
    </row>
    <row r="35" spans="3:24">
      <c r="C35">
        <v>28</v>
      </c>
      <c r="D35">
        <v>60</v>
      </c>
      <c r="E35" t="s">
        <v>23</v>
      </c>
      <c r="F35">
        <v>0.71299999999999997</v>
      </c>
      <c r="G35">
        <v>31.366</v>
      </c>
      <c r="H35">
        <v>19.440999999999999</v>
      </c>
      <c r="I35">
        <v>0</v>
      </c>
      <c r="J35">
        <v>0</v>
      </c>
      <c r="K35">
        <f t="shared" si="0"/>
        <v>51.519999999999996</v>
      </c>
      <c r="L35">
        <v>0</v>
      </c>
      <c r="M35">
        <v>1.966</v>
      </c>
      <c r="N35">
        <v>24.221</v>
      </c>
      <c r="O35">
        <v>0</v>
      </c>
      <c r="P35">
        <f t="shared" si="1"/>
        <v>26.187000000000001</v>
      </c>
      <c r="Q35">
        <v>18.741</v>
      </c>
      <c r="R35">
        <v>0</v>
      </c>
      <c r="S35">
        <v>0.76300000000000001</v>
      </c>
      <c r="T35">
        <v>0</v>
      </c>
      <c r="U35">
        <v>0</v>
      </c>
      <c r="V35">
        <v>0</v>
      </c>
      <c r="W35">
        <f t="shared" si="2"/>
        <v>19.504000000000001</v>
      </c>
    </row>
    <row r="36" spans="3:24">
      <c r="C36">
        <v>29</v>
      </c>
      <c r="D36">
        <v>52</v>
      </c>
      <c r="E36" t="s">
        <v>24</v>
      </c>
      <c r="F36">
        <v>0.45400000000000001</v>
      </c>
      <c r="G36">
        <v>17.210999999999999</v>
      </c>
      <c r="H36">
        <v>26.882999999999999</v>
      </c>
      <c r="I36">
        <v>0</v>
      </c>
      <c r="J36">
        <v>0</v>
      </c>
      <c r="K36">
        <f t="shared" si="0"/>
        <v>44.548000000000002</v>
      </c>
      <c r="L36">
        <v>0.36599999999999999</v>
      </c>
      <c r="M36">
        <v>2.2879999999999998</v>
      </c>
      <c r="N36">
        <v>20.335999999999999</v>
      </c>
      <c r="O36">
        <v>0.77600000000000002</v>
      </c>
      <c r="P36">
        <f t="shared" si="1"/>
        <v>23.765999999999998</v>
      </c>
      <c r="Q36">
        <v>21.898</v>
      </c>
      <c r="R36">
        <v>0</v>
      </c>
      <c r="S36">
        <v>1.3560000000000001</v>
      </c>
      <c r="T36">
        <v>0.42199999999999999</v>
      </c>
      <c r="U36">
        <v>0.122</v>
      </c>
      <c r="V36">
        <v>0.876</v>
      </c>
      <c r="W36">
        <f t="shared" si="2"/>
        <v>24.674000000000003</v>
      </c>
    </row>
    <row r="37" spans="3:24">
      <c r="C37">
        <v>30</v>
      </c>
      <c r="D37">
        <v>50</v>
      </c>
      <c r="E37" t="s">
        <v>24</v>
      </c>
      <c r="F37">
        <v>2.2320000000000002</v>
      </c>
      <c r="G37">
        <v>19.021999999999998</v>
      </c>
      <c r="H37">
        <v>15.922000000000001</v>
      </c>
      <c r="I37">
        <v>0</v>
      </c>
      <c r="J37">
        <v>0</v>
      </c>
      <c r="K37">
        <f t="shared" si="0"/>
        <v>37.176000000000002</v>
      </c>
      <c r="L37">
        <v>0</v>
      </c>
      <c r="M37">
        <v>4.9980000000000002</v>
      </c>
      <c r="N37">
        <v>25.263999999999999</v>
      </c>
      <c r="O37">
        <v>0</v>
      </c>
      <c r="P37">
        <f t="shared" si="1"/>
        <v>30.262</v>
      </c>
      <c r="Q37">
        <v>27.988</v>
      </c>
      <c r="R37">
        <v>0</v>
      </c>
      <c r="S37">
        <v>3.7879999999999998</v>
      </c>
      <c r="T37">
        <v>0</v>
      </c>
      <c r="U37">
        <v>1.0209999999999999</v>
      </c>
      <c r="V37">
        <v>0</v>
      </c>
      <c r="W37">
        <f t="shared" si="2"/>
        <v>32.796999999999997</v>
      </c>
    </row>
    <row r="40" spans="3:24">
      <c r="E40" t="s">
        <v>27</v>
      </c>
      <c r="F40">
        <f t="shared" ref="F40:P40" si="3">AVERAGE(F8:F37)</f>
        <v>1.3454333333333333</v>
      </c>
      <c r="G40">
        <f t="shared" si="3"/>
        <v>24.63133333333333</v>
      </c>
      <c r="H40" s="3">
        <f t="shared" si="3"/>
        <v>17.805333333333333</v>
      </c>
      <c r="I40">
        <f t="shared" si="3"/>
        <v>0.16226666666666667</v>
      </c>
      <c r="J40">
        <f t="shared" si="3"/>
        <v>9.0999999999999987E-3</v>
      </c>
      <c r="K40">
        <f t="shared" si="3"/>
        <v>43.953466666666671</v>
      </c>
      <c r="L40">
        <f t="shared" si="3"/>
        <v>0.45419999999999988</v>
      </c>
      <c r="M40">
        <f t="shared" si="3"/>
        <v>3.5764666666666667</v>
      </c>
      <c r="N40">
        <f t="shared" si="3"/>
        <v>24.356366666666666</v>
      </c>
      <c r="O40">
        <f t="shared" si="3"/>
        <v>0.87893333333333346</v>
      </c>
      <c r="P40">
        <f t="shared" si="3"/>
        <v>29.26596666666666</v>
      </c>
      <c r="Q40">
        <f t="shared" ref="Q40:V40" si="4">AVERAGE(Q8:Q37)</f>
        <v>20.479066758333335</v>
      </c>
      <c r="R40">
        <f t="shared" si="4"/>
        <v>7.3033333333333339E-2</v>
      </c>
      <c r="S40">
        <f t="shared" si="4"/>
        <v>2.5509999999999997</v>
      </c>
      <c r="T40">
        <f t="shared" si="4"/>
        <v>0.11786666666666669</v>
      </c>
      <c r="U40">
        <f t="shared" si="4"/>
        <v>0.33443333333333336</v>
      </c>
      <c r="V40">
        <f t="shared" si="4"/>
        <v>0.17696666666666666</v>
      </c>
      <c r="W40">
        <f>AVERAGE(W8:W37)</f>
        <v>23.732366758333331</v>
      </c>
    </row>
    <row r="43" spans="3:24"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3:24"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3:24"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X39"/>
  <sheetViews>
    <sheetView topLeftCell="A22" workbookViewId="0">
      <selection activeCell="C40" sqref="C40:X40"/>
    </sheetView>
  </sheetViews>
  <sheetFormatPr defaultRowHeight="15"/>
  <sheetData>
    <row r="3" spans="2:24">
      <c r="G3" s="2" t="s">
        <v>29</v>
      </c>
    </row>
    <row r="6" spans="2:24">
      <c r="B6" t="s">
        <v>51</v>
      </c>
      <c r="C6" t="s">
        <v>2</v>
      </c>
      <c r="D6" t="s">
        <v>3</v>
      </c>
      <c r="E6" t="s">
        <v>30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31</v>
      </c>
      <c r="L6" t="s">
        <v>11</v>
      </c>
      <c r="M6" t="s">
        <v>12</v>
      </c>
      <c r="N6" t="s">
        <v>13</v>
      </c>
      <c r="O6" t="s">
        <v>32</v>
      </c>
      <c r="P6" t="s">
        <v>14</v>
      </c>
      <c r="Q6" t="s">
        <v>15</v>
      </c>
      <c r="R6" t="s">
        <v>16</v>
      </c>
      <c r="S6" t="s">
        <v>17</v>
      </c>
      <c r="T6" t="s">
        <v>33</v>
      </c>
      <c r="U6" t="s">
        <v>34</v>
      </c>
      <c r="V6" t="s">
        <v>35</v>
      </c>
      <c r="W6" t="s">
        <v>36</v>
      </c>
      <c r="X6" t="s">
        <v>21</v>
      </c>
    </row>
    <row r="7" spans="2:24">
      <c r="B7">
        <v>1</v>
      </c>
      <c r="C7">
        <v>70</v>
      </c>
      <c r="D7" t="s">
        <v>24</v>
      </c>
      <c r="E7">
        <v>0</v>
      </c>
      <c r="F7">
        <v>24.302</v>
      </c>
      <c r="G7">
        <v>18.251000000000001</v>
      </c>
      <c r="H7">
        <v>0</v>
      </c>
      <c r="I7">
        <v>0</v>
      </c>
      <c r="J7">
        <f>E7+F7+G7+H7+I7</f>
        <v>42.552999999999997</v>
      </c>
      <c r="K7">
        <v>0</v>
      </c>
      <c r="L7">
        <v>0</v>
      </c>
      <c r="M7">
        <v>16.120999999999999</v>
      </c>
      <c r="N7">
        <v>2.3220000000000001</v>
      </c>
      <c r="O7">
        <v>0</v>
      </c>
      <c r="P7">
        <f>K7+L7+M7+N7+O7</f>
        <v>18.442999999999998</v>
      </c>
      <c r="Q7">
        <v>31.890999999999998</v>
      </c>
      <c r="R7">
        <v>0</v>
      </c>
      <c r="S7">
        <v>5.4160000000000004</v>
      </c>
      <c r="T7">
        <v>0</v>
      </c>
      <c r="U7">
        <v>0</v>
      </c>
      <c r="V7">
        <v>0</v>
      </c>
      <c r="W7">
        <v>0</v>
      </c>
      <c r="X7">
        <f>Q7+R7+S7+T7+U7+V7+W7</f>
        <v>37.307000000000002</v>
      </c>
    </row>
    <row r="8" spans="2:24">
      <c r="B8">
        <v>2</v>
      </c>
      <c r="C8">
        <v>50</v>
      </c>
      <c r="D8" t="s">
        <v>24</v>
      </c>
      <c r="E8">
        <v>1.319</v>
      </c>
      <c r="F8">
        <v>17.972999999999999</v>
      </c>
      <c r="G8">
        <v>22.614999999999998</v>
      </c>
      <c r="H8">
        <v>0.96299999999999997</v>
      </c>
      <c r="I8">
        <v>0</v>
      </c>
      <c r="J8">
        <f t="shared" ref="J8:J36" si="0">E8+F8+G8+H8+I8</f>
        <v>42.87</v>
      </c>
      <c r="K8">
        <v>0</v>
      </c>
      <c r="L8">
        <v>1.2729999999999999</v>
      </c>
      <c r="M8">
        <v>28.837</v>
      </c>
      <c r="N8">
        <v>0.81699999999999995</v>
      </c>
      <c r="O8">
        <v>0</v>
      </c>
      <c r="P8">
        <f t="shared" ref="P8:P36" si="1">K8+L8+M8+N8+O8</f>
        <v>30.927</v>
      </c>
      <c r="Q8">
        <v>32.503</v>
      </c>
      <c r="R8">
        <v>0.121</v>
      </c>
      <c r="S8">
        <v>4.4779999999999998</v>
      </c>
      <c r="T8">
        <v>0.96399999999999997</v>
      </c>
      <c r="U8">
        <v>0</v>
      </c>
      <c r="V8">
        <v>0.40799999999999997</v>
      </c>
      <c r="W8">
        <v>0.41599999999999998</v>
      </c>
      <c r="X8">
        <f t="shared" ref="X8:X36" si="2">Q8+R8+S8+T8+U8+V8+W8</f>
        <v>38.89</v>
      </c>
    </row>
    <row r="9" spans="2:24">
      <c r="B9">
        <v>3</v>
      </c>
      <c r="C9">
        <v>50</v>
      </c>
      <c r="D9" t="s">
        <v>23</v>
      </c>
      <c r="E9">
        <v>1.244</v>
      </c>
      <c r="F9">
        <v>20.585999999999999</v>
      </c>
      <c r="G9">
        <v>10.526999999999999</v>
      </c>
      <c r="H9">
        <v>0.19089999999999999</v>
      </c>
      <c r="I9">
        <v>0</v>
      </c>
      <c r="J9">
        <f t="shared" si="0"/>
        <v>32.547899999999998</v>
      </c>
      <c r="K9">
        <v>0</v>
      </c>
      <c r="L9">
        <v>0.17399999999999999</v>
      </c>
      <c r="M9">
        <v>28.018000000000001</v>
      </c>
      <c r="N9">
        <v>0</v>
      </c>
      <c r="O9">
        <v>0</v>
      </c>
      <c r="P9">
        <f t="shared" si="1"/>
        <v>28.192</v>
      </c>
      <c r="Q9">
        <v>25.294</v>
      </c>
      <c r="R9">
        <v>0</v>
      </c>
      <c r="S9">
        <v>6.1319999999999997</v>
      </c>
      <c r="T9">
        <v>0</v>
      </c>
      <c r="U9">
        <v>0</v>
      </c>
      <c r="V9">
        <v>0.69199999999999995</v>
      </c>
      <c r="W9">
        <v>0</v>
      </c>
      <c r="X9">
        <f t="shared" si="2"/>
        <v>32.118000000000002</v>
      </c>
    </row>
    <row r="10" spans="2:24">
      <c r="B10">
        <v>4</v>
      </c>
      <c r="C10">
        <v>50</v>
      </c>
      <c r="D10" t="s">
        <v>24</v>
      </c>
      <c r="E10">
        <v>2.2759999999999998</v>
      </c>
      <c r="F10">
        <v>12.611000000000001</v>
      </c>
      <c r="G10">
        <v>10.782999999999999</v>
      </c>
      <c r="H10">
        <v>1.663</v>
      </c>
      <c r="I10">
        <v>0</v>
      </c>
      <c r="J10">
        <f t="shared" si="0"/>
        <v>27.333000000000002</v>
      </c>
      <c r="K10">
        <v>1.377</v>
      </c>
      <c r="L10">
        <v>3.395</v>
      </c>
      <c r="M10">
        <v>16.292999999999999</v>
      </c>
      <c r="N10">
        <v>3.448</v>
      </c>
      <c r="O10">
        <v>0</v>
      </c>
      <c r="P10">
        <f t="shared" si="1"/>
        <v>24.512999999999998</v>
      </c>
      <c r="Q10">
        <v>30.952999999999999</v>
      </c>
      <c r="R10">
        <v>1.583</v>
      </c>
      <c r="S10">
        <v>8.1289999999999996</v>
      </c>
      <c r="T10">
        <v>1.0109999999999999</v>
      </c>
      <c r="U10">
        <v>1.5009999999999999</v>
      </c>
      <c r="V10">
        <v>1.825</v>
      </c>
      <c r="W10">
        <v>0.78400000000000003</v>
      </c>
      <c r="X10">
        <f t="shared" si="2"/>
        <v>45.786000000000001</v>
      </c>
    </row>
    <row r="11" spans="2:24">
      <c r="B11">
        <v>5</v>
      </c>
      <c r="C11">
        <v>45</v>
      </c>
      <c r="D11" t="s">
        <v>24</v>
      </c>
      <c r="E11">
        <v>0</v>
      </c>
      <c r="F11">
        <v>23.974</v>
      </c>
      <c r="G11">
        <v>17.189</v>
      </c>
      <c r="H11">
        <v>0</v>
      </c>
      <c r="I11">
        <v>0</v>
      </c>
      <c r="J11">
        <f t="shared" si="0"/>
        <v>41.162999999999997</v>
      </c>
      <c r="K11">
        <v>0</v>
      </c>
      <c r="L11">
        <v>1.516</v>
      </c>
      <c r="M11">
        <v>25.541</v>
      </c>
      <c r="N11">
        <v>0</v>
      </c>
      <c r="O11">
        <v>1.9770000000000001</v>
      </c>
      <c r="P11">
        <f t="shared" si="1"/>
        <v>29.034000000000002</v>
      </c>
      <c r="Q11">
        <v>29.707999999999998</v>
      </c>
      <c r="R11">
        <v>0</v>
      </c>
      <c r="S11">
        <v>5.351</v>
      </c>
      <c r="T11">
        <v>1.111</v>
      </c>
      <c r="U11">
        <v>0</v>
      </c>
      <c r="V11">
        <v>0</v>
      </c>
      <c r="W11">
        <v>0</v>
      </c>
      <c r="X11">
        <f t="shared" si="2"/>
        <v>36.169999999999995</v>
      </c>
    </row>
    <row r="12" spans="2:24">
      <c r="B12">
        <v>6</v>
      </c>
      <c r="C12">
        <v>62</v>
      </c>
      <c r="D12" t="s">
        <v>24</v>
      </c>
      <c r="E12">
        <v>1.4359999999999999</v>
      </c>
      <c r="F12">
        <v>17.972999999999999</v>
      </c>
      <c r="G12">
        <v>22.614999999999998</v>
      </c>
      <c r="H12">
        <v>0.95499999999999996</v>
      </c>
      <c r="I12">
        <v>0</v>
      </c>
      <c r="J12">
        <f t="shared" si="0"/>
        <v>42.978999999999999</v>
      </c>
      <c r="K12">
        <v>0</v>
      </c>
      <c r="L12">
        <v>1.2729999999999999</v>
      </c>
      <c r="M12">
        <v>28.888000000000002</v>
      </c>
      <c r="N12">
        <v>0.876</v>
      </c>
      <c r="O12">
        <v>0</v>
      </c>
      <c r="P12">
        <f t="shared" si="1"/>
        <v>31.037000000000003</v>
      </c>
      <c r="Q12">
        <v>32.542000000000002</v>
      </c>
      <c r="R12">
        <v>0.21099999999999999</v>
      </c>
      <c r="S12">
        <v>8.468</v>
      </c>
      <c r="T12">
        <v>0</v>
      </c>
      <c r="U12">
        <v>0</v>
      </c>
      <c r="V12">
        <v>0.60799999999999998</v>
      </c>
      <c r="W12">
        <v>0.41599999999999998</v>
      </c>
      <c r="X12">
        <f t="shared" si="2"/>
        <v>42.244999999999997</v>
      </c>
    </row>
    <row r="13" spans="2:24">
      <c r="B13">
        <v>7</v>
      </c>
      <c r="C13">
        <v>29</v>
      </c>
      <c r="D13" t="s">
        <v>24</v>
      </c>
      <c r="E13">
        <v>1.4410000000000001</v>
      </c>
      <c r="F13">
        <v>14.662000000000001</v>
      </c>
      <c r="G13">
        <v>19.312000000000001</v>
      </c>
      <c r="H13">
        <v>1.216</v>
      </c>
      <c r="I13">
        <v>0</v>
      </c>
      <c r="J13">
        <f t="shared" si="0"/>
        <v>36.631000000000007</v>
      </c>
      <c r="K13">
        <v>0.26900000000000002</v>
      </c>
      <c r="L13">
        <v>4.5620000000000003</v>
      </c>
      <c r="M13">
        <v>20.047999999999998</v>
      </c>
      <c r="N13">
        <v>0.17799999999999999</v>
      </c>
      <c r="O13">
        <v>0</v>
      </c>
      <c r="P13">
        <f t="shared" si="1"/>
        <v>25.056999999999999</v>
      </c>
      <c r="Q13">
        <v>25.212</v>
      </c>
      <c r="R13">
        <v>0.17899999999999999</v>
      </c>
      <c r="S13">
        <v>8.3030000000000008</v>
      </c>
      <c r="T13">
        <v>1.1120000000000001</v>
      </c>
      <c r="U13">
        <v>0.13100000000000001</v>
      </c>
      <c r="V13">
        <v>2.2109999999999999</v>
      </c>
      <c r="W13">
        <v>0</v>
      </c>
      <c r="X13">
        <f t="shared" si="2"/>
        <v>37.148000000000003</v>
      </c>
    </row>
    <row r="14" spans="2:24">
      <c r="B14">
        <v>8</v>
      </c>
      <c r="C14">
        <v>43</v>
      </c>
      <c r="D14" t="s">
        <v>23</v>
      </c>
      <c r="E14">
        <v>0</v>
      </c>
      <c r="F14">
        <v>12.987</v>
      </c>
      <c r="G14">
        <v>9.9809999999999999</v>
      </c>
      <c r="H14">
        <v>0.39700000000000002</v>
      </c>
      <c r="I14">
        <v>0</v>
      </c>
      <c r="J14">
        <f t="shared" si="0"/>
        <v>23.364999999999998</v>
      </c>
      <c r="K14">
        <v>0</v>
      </c>
      <c r="L14">
        <v>3.3919999999999999</v>
      </c>
      <c r="M14">
        <v>18.542999999999999</v>
      </c>
      <c r="N14">
        <v>2.6269999999999998</v>
      </c>
      <c r="O14">
        <v>0</v>
      </c>
      <c r="P14">
        <f t="shared" si="1"/>
        <v>24.561999999999998</v>
      </c>
      <c r="Q14">
        <v>30.777999999999999</v>
      </c>
      <c r="R14">
        <v>0</v>
      </c>
      <c r="S14">
        <v>7.4119999999999999</v>
      </c>
      <c r="T14">
        <v>0.79900000000000004</v>
      </c>
      <c r="U14">
        <v>0.222</v>
      </c>
      <c r="V14">
        <v>3.012</v>
      </c>
      <c r="W14">
        <v>0</v>
      </c>
      <c r="X14">
        <f t="shared" si="2"/>
        <v>42.222999999999999</v>
      </c>
    </row>
    <row r="15" spans="2:24">
      <c r="B15">
        <v>9</v>
      </c>
      <c r="C15">
        <v>35</v>
      </c>
      <c r="D15" t="s">
        <v>23</v>
      </c>
      <c r="E15">
        <v>2.411</v>
      </c>
      <c r="F15">
        <v>16.326000000000001</v>
      </c>
      <c r="G15">
        <v>14.362</v>
      </c>
      <c r="H15">
        <v>1.3979999999999999</v>
      </c>
      <c r="I15">
        <v>0.20399999999999999</v>
      </c>
      <c r="J15">
        <f t="shared" si="0"/>
        <v>34.701000000000008</v>
      </c>
      <c r="K15">
        <v>0.22900000000000001</v>
      </c>
      <c r="L15">
        <v>2.9390000000000001</v>
      </c>
      <c r="M15">
        <v>18.748999999999999</v>
      </c>
      <c r="N15">
        <v>3.452</v>
      </c>
      <c r="O15">
        <v>0</v>
      </c>
      <c r="P15">
        <f t="shared" si="1"/>
        <v>25.369</v>
      </c>
      <c r="Q15">
        <v>23.616</v>
      </c>
      <c r="R15">
        <v>1.4119999999999999</v>
      </c>
      <c r="S15">
        <v>7.1120000000000001</v>
      </c>
      <c r="T15">
        <v>0</v>
      </c>
      <c r="U15">
        <v>1.6120000000000001</v>
      </c>
      <c r="V15">
        <v>2.758</v>
      </c>
      <c r="W15">
        <v>0.81699999999999995</v>
      </c>
      <c r="X15">
        <f t="shared" si="2"/>
        <v>37.327000000000005</v>
      </c>
    </row>
    <row r="16" spans="2:24">
      <c r="B16">
        <v>10</v>
      </c>
      <c r="C16">
        <v>34</v>
      </c>
      <c r="D16" t="s">
        <v>23</v>
      </c>
      <c r="E16">
        <v>0</v>
      </c>
      <c r="F16">
        <v>20.742999999999999</v>
      </c>
      <c r="G16">
        <v>15.377000000000001</v>
      </c>
      <c r="H16">
        <v>0</v>
      </c>
      <c r="I16">
        <v>0</v>
      </c>
      <c r="J16">
        <f t="shared" si="0"/>
        <v>36.119999999999997</v>
      </c>
      <c r="K16">
        <v>0</v>
      </c>
      <c r="L16">
        <v>3.125</v>
      </c>
      <c r="M16">
        <v>22.550999999999998</v>
      </c>
      <c r="N16">
        <v>2.2290000000000001</v>
      </c>
      <c r="O16">
        <v>0</v>
      </c>
      <c r="P16">
        <f t="shared" si="1"/>
        <v>27.904999999999998</v>
      </c>
      <c r="Q16">
        <v>25.414000000000001</v>
      </c>
      <c r="R16">
        <v>2.988</v>
      </c>
      <c r="S16">
        <v>4.9189999999999996</v>
      </c>
      <c r="T16">
        <v>0.89800000000000002</v>
      </c>
      <c r="U16">
        <v>0</v>
      </c>
      <c r="V16">
        <v>0</v>
      </c>
      <c r="W16">
        <v>1.9650000000000001</v>
      </c>
      <c r="X16">
        <f t="shared" si="2"/>
        <v>36.184000000000005</v>
      </c>
    </row>
    <row r="17" spans="2:24">
      <c r="B17">
        <v>11</v>
      </c>
      <c r="C17">
        <v>70</v>
      </c>
      <c r="D17" t="s">
        <v>24</v>
      </c>
      <c r="E17">
        <v>0</v>
      </c>
      <c r="F17">
        <v>19.699000000000002</v>
      </c>
      <c r="G17">
        <v>20.311</v>
      </c>
      <c r="H17">
        <v>1.849</v>
      </c>
      <c r="I17">
        <v>0</v>
      </c>
      <c r="J17">
        <f t="shared" si="0"/>
        <v>41.859000000000002</v>
      </c>
      <c r="K17">
        <v>0</v>
      </c>
      <c r="L17">
        <v>0</v>
      </c>
      <c r="M17">
        <v>20.474</v>
      </c>
      <c r="N17">
        <v>3.3660000000000001</v>
      </c>
      <c r="O17">
        <v>0</v>
      </c>
      <c r="P17">
        <f t="shared" si="1"/>
        <v>23.84</v>
      </c>
      <c r="Q17">
        <v>28.102</v>
      </c>
      <c r="R17">
        <v>0</v>
      </c>
      <c r="S17">
        <v>7.3449999999999998</v>
      </c>
      <c r="T17">
        <v>0</v>
      </c>
      <c r="U17">
        <v>0</v>
      </c>
      <c r="V17">
        <v>0.996</v>
      </c>
      <c r="W17">
        <v>0</v>
      </c>
      <c r="X17">
        <f t="shared" si="2"/>
        <v>36.443000000000005</v>
      </c>
    </row>
    <row r="18" spans="2:24">
      <c r="B18">
        <v>12</v>
      </c>
      <c r="C18">
        <v>45</v>
      </c>
      <c r="D18" t="s">
        <v>24</v>
      </c>
      <c r="E18">
        <v>0</v>
      </c>
      <c r="F18">
        <v>23.562999999999999</v>
      </c>
      <c r="G18">
        <v>16.323</v>
      </c>
      <c r="H18">
        <v>0</v>
      </c>
      <c r="I18">
        <v>0</v>
      </c>
      <c r="J18">
        <f t="shared" si="0"/>
        <v>39.885999999999996</v>
      </c>
      <c r="K18">
        <v>0</v>
      </c>
      <c r="L18">
        <v>1.4430000000000001</v>
      </c>
      <c r="M18">
        <v>24.998000000000001</v>
      </c>
      <c r="N18">
        <v>0</v>
      </c>
      <c r="O18">
        <v>1.823</v>
      </c>
      <c r="P18">
        <f t="shared" si="1"/>
        <v>28.264000000000003</v>
      </c>
      <c r="Q18">
        <v>28.765000000000001</v>
      </c>
      <c r="R18">
        <v>0</v>
      </c>
      <c r="S18">
        <v>4.766</v>
      </c>
      <c r="T18">
        <v>1.0029999999999999</v>
      </c>
      <c r="U18">
        <v>0</v>
      </c>
      <c r="V18">
        <v>0</v>
      </c>
      <c r="W18">
        <v>0</v>
      </c>
      <c r="X18">
        <f t="shared" si="2"/>
        <v>34.533999999999999</v>
      </c>
    </row>
    <row r="19" spans="2:24">
      <c r="B19">
        <v>13</v>
      </c>
      <c r="C19">
        <v>65</v>
      </c>
      <c r="D19" t="s">
        <v>24</v>
      </c>
      <c r="E19">
        <v>1.214</v>
      </c>
      <c r="F19">
        <v>18.001000000000001</v>
      </c>
      <c r="G19">
        <v>21.745000000000001</v>
      </c>
      <c r="H19">
        <v>0.85699999999999998</v>
      </c>
      <c r="I19">
        <v>0</v>
      </c>
      <c r="J19">
        <f t="shared" si="0"/>
        <v>41.817</v>
      </c>
      <c r="K19">
        <v>0</v>
      </c>
      <c r="L19">
        <v>1.754</v>
      </c>
      <c r="M19">
        <v>21.577999999999999</v>
      </c>
      <c r="N19">
        <v>0.88600000000000001</v>
      </c>
      <c r="O19">
        <v>0</v>
      </c>
      <c r="P19">
        <f t="shared" si="1"/>
        <v>24.218</v>
      </c>
      <c r="Q19">
        <v>31.888999999999999</v>
      </c>
      <c r="R19">
        <v>0.13500000000000001</v>
      </c>
      <c r="S19">
        <v>5.8769999999999998</v>
      </c>
      <c r="T19">
        <v>0.76900000000000002</v>
      </c>
      <c r="U19">
        <v>0</v>
      </c>
      <c r="V19">
        <v>0.51100000000000001</v>
      </c>
      <c r="W19">
        <v>0.55700000000000005</v>
      </c>
      <c r="X19">
        <f t="shared" si="2"/>
        <v>39.738000000000007</v>
      </c>
    </row>
    <row r="20" spans="2:24">
      <c r="B20">
        <v>14</v>
      </c>
      <c r="C20">
        <v>40</v>
      </c>
      <c r="D20" t="s">
        <v>23</v>
      </c>
      <c r="E20">
        <v>1.3320000000000001</v>
      </c>
      <c r="F20">
        <v>14.335000000000001</v>
      </c>
      <c r="G20">
        <v>20.431999999999999</v>
      </c>
      <c r="H20">
        <v>1.1220000000000001</v>
      </c>
      <c r="I20">
        <v>0</v>
      </c>
      <c r="J20">
        <f t="shared" si="0"/>
        <v>37.221000000000004</v>
      </c>
      <c r="K20">
        <v>0.26900000000000002</v>
      </c>
      <c r="L20">
        <v>3.6659999999999999</v>
      </c>
      <c r="M20">
        <v>27.667000000000002</v>
      </c>
      <c r="N20">
        <v>0.29899999999999999</v>
      </c>
      <c r="O20">
        <v>0</v>
      </c>
      <c r="P20">
        <f t="shared" si="1"/>
        <v>31.901</v>
      </c>
      <c r="Q20">
        <v>25.876000000000001</v>
      </c>
      <c r="R20">
        <v>1.0209999999999999</v>
      </c>
      <c r="S20">
        <v>7.5460000000000003</v>
      </c>
      <c r="T20">
        <v>1.0329999999999999</v>
      </c>
      <c r="U20">
        <v>0.21099999999999999</v>
      </c>
      <c r="V20">
        <v>1.8959999999999999</v>
      </c>
      <c r="W20">
        <v>0</v>
      </c>
      <c r="X20">
        <f t="shared" si="2"/>
        <v>37.583000000000006</v>
      </c>
    </row>
    <row r="21" spans="2:24">
      <c r="B21">
        <v>15</v>
      </c>
      <c r="C21">
        <v>36</v>
      </c>
      <c r="D21" t="s">
        <v>23</v>
      </c>
      <c r="E21">
        <v>0</v>
      </c>
      <c r="F21">
        <v>13.132</v>
      </c>
      <c r="G21">
        <v>10.268000000000001</v>
      </c>
      <c r="H21">
        <v>0.41799999999999998</v>
      </c>
      <c r="I21">
        <v>0</v>
      </c>
      <c r="J21">
        <f t="shared" si="0"/>
        <v>23.817999999999998</v>
      </c>
      <c r="K21">
        <v>0</v>
      </c>
      <c r="L21">
        <v>2.887</v>
      </c>
      <c r="M21">
        <v>17.355</v>
      </c>
      <c r="N21">
        <v>2.1509999999999998</v>
      </c>
      <c r="O21">
        <v>0</v>
      </c>
      <c r="P21">
        <f t="shared" si="1"/>
        <v>22.393000000000001</v>
      </c>
      <c r="Q21">
        <v>30.065000000000001</v>
      </c>
      <c r="R21">
        <v>0</v>
      </c>
      <c r="S21">
        <v>7.0209999999999999</v>
      </c>
      <c r="T21">
        <v>0.79800000000000004</v>
      </c>
      <c r="U21">
        <v>0.112</v>
      </c>
      <c r="V21">
        <v>0.88900000000000001</v>
      </c>
      <c r="W21">
        <v>0</v>
      </c>
      <c r="X21">
        <f t="shared" si="2"/>
        <v>38.885000000000005</v>
      </c>
    </row>
    <row r="22" spans="2:24">
      <c r="B22">
        <v>16</v>
      </c>
      <c r="C22">
        <v>34</v>
      </c>
      <c r="D22" t="s">
        <v>23</v>
      </c>
      <c r="E22">
        <v>0</v>
      </c>
      <c r="F22">
        <v>19.463000000000001</v>
      </c>
      <c r="G22">
        <v>20.116</v>
      </c>
      <c r="H22">
        <v>1.4370000000000001</v>
      </c>
      <c r="I22">
        <v>0</v>
      </c>
      <c r="J22">
        <f t="shared" si="0"/>
        <v>41.015999999999998</v>
      </c>
      <c r="K22">
        <v>0</v>
      </c>
      <c r="L22">
        <v>0</v>
      </c>
      <c r="M22">
        <v>21.056999999999999</v>
      </c>
      <c r="N22">
        <v>3.0019999999999998</v>
      </c>
      <c r="O22">
        <v>0</v>
      </c>
      <c r="P22">
        <f t="shared" si="1"/>
        <v>24.058999999999997</v>
      </c>
      <c r="Q22">
        <v>28.899000000000001</v>
      </c>
      <c r="R22">
        <v>0</v>
      </c>
      <c r="S22">
        <v>5.3220000000000001</v>
      </c>
      <c r="T22">
        <v>0</v>
      </c>
      <c r="U22">
        <v>0</v>
      </c>
      <c r="V22">
        <v>1.4510000000000001</v>
      </c>
      <c r="W22">
        <v>0</v>
      </c>
      <c r="X22">
        <f t="shared" si="2"/>
        <v>35.672000000000004</v>
      </c>
    </row>
    <row r="23" spans="2:24">
      <c r="B23">
        <v>17</v>
      </c>
      <c r="C23">
        <v>70</v>
      </c>
      <c r="D23" t="s">
        <v>24</v>
      </c>
      <c r="E23">
        <v>0</v>
      </c>
      <c r="F23">
        <v>25.111000000000001</v>
      </c>
      <c r="G23">
        <v>18.120999999999999</v>
      </c>
      <c r="H23">
        <v>0</v>
      </c>
      <c r="I23">
        <v>0</v>
      </c>
      <c r="J23">
        <f t="shared" si="0"/>
        <v>43.231999999999999</v>
      </c>
      <c r="K23">
        <v>0</v>
      </c>
      <c r="L23">
        <v>0</v>
      </c>
      <c r="M23">
        <v>15.913</v>
      </c>
      <c r="N23">
        <v>1.5660000000000001</v>
      </c>
      <c r="O23">
        <v>0</v>
      </c>
      <c r="P23">
        <f t="shared" si="1"/>
        <v>17.478999999999999</v>
      </c>
      <c r="Q23">
        <v>32.542999999999999</v>
      </c>
      <c r="R23">
        <v>0</v>
      </c>
      <c r="S23">
        <v>6.1210000000000004</v>
      </c>
      <c r="T23">
        <v>0.96499999999999997</v>
      </c>
      <c r="U23">
        <v>0</v>
      </c>
      <c r="V23">
        <v>0</v>
      </c>
      <c r="W23">
        <v>0</v>
      </c>
      <c r="X23">
        <f t="shared" si="2"/>
        <v>39.629000000000005</v>
      </c>
    </row>
    <row r="24" spans="2:24">
      <c r="B24">
        <v>18</v>
      </c>
      <c r="C24">
        <v>50</v>
      </c>
      <c r="D24" t="s">
        <v>24</v>
      </c>
      <c r="E24">
        <v>1.651</v>
      </c>
      <c r="F24">
        <v>18.251999999999999</v>
      </c>
      <c r="G24">
        <v>22.221</v>
      </c>
      <c r="H24">
        <v>0.93600000000000005</v>
      </c>
      <c r="I24">
        <v>0</v>
      </c>
      <c r="J24">
        <f t="shared" si="0"/>
        <v>43.059999999999995</v>
      </c>
      <c r="K24">
        <v>0</v>
      </c>
      <c r="L24">
        <v>5.1150000000000002</v>
      </c>
      <c r="M24">
        <v>27.995000000000001</v>
      </c>
      <c r="N24">
        <v>0.95399999999999996</v>
      </c>
      <c r="O24">
        <v>0</v>
      </c>
      <c r="P24">
        <f t="shared" si="1"/>
        <v>34.064</v>
      </c>
      <c r="Q24">
        <v>33.661999999999999</v>
      </c>
      <c r="R24">
        <v>0.222</v>
      </c>
      <c r="S24">
        <v>7.0110000000000001</v>
      </c>
      <c r="T24">
        <v>0</v>
      </c>
      <c r="U24">
        <v>0</v>
      </c>
      <c r="V24">
        <v>1.871</v>
      </c>
      <c r="W24">
        <v>1.631</v>
      </c>
      <c r="X24">
        <f t="shared" si="2"/>
        <v>44.397000000000006</v>
      </c>
    </row>
    <row r="25" spans="2:24">
      <c r="B25">
        <v>19</v>
      </c>
      <c r="C25">
        <v>50</v>
      </c>
      <c r="D25" t="s">
        <v>24</v>
      </c>
      <c r="E25">
        <v>1.125</v>
      </c>
      <c r="F25">
        <v>20.337</v>
      </c>
      <c r="G25">
        <v>11.224</v>
      </c>
      <c r="H25">
        <v>0.22600000000000001</v>
      </c>
      <c r="I25">
        <v>0</v>
      </c>
      <c r="J25">
        <f t="shared" si="0"/>
        <v>32.911999999999999</v>
      </c>
      <c r="K25">
        <v>0</v>
      </c>
      <c r="L25">
        <v>0.54400000000000004</v>
      </c>
      <c r="M25">
        <v>25.992000000000001</v>
      </c>
      <c r="N25">
        <v>0</v>
      </c>
      <c r="O25">
        <v>0</v>
      </c>
      <c r="P25">
        <f t="shared" si="1"/>
        <v>26.536000000000001</v>
      </c>
      <c r="Q25">
        <v>25.765000000000001</v>
      </c>
      <c r="R25">
        <v>0</v>
      </c>
      <c r="S25">
        <v>5.2169999999999996</v>
      </c>
      <c r="T25">
        <v>1.105</v>
      </c>
      <c r="U25">
        <v>0</v>
      </c>
      <c r="V25">
        <v>1.6990000000000001</v>
      </c>
      <c r="W25">
        <v>0</v>
      </c>
      <c r="X25">
        <f t="shared" si="2"/>
        <v>33.785999999999994</v>
      </c>
    </row>
    <row r="26" spans="2:24">
      <c r="B26">
        <v>20</v>
      </c>
      <c r="C26">
        <v>52</v>
      </c>
      <c r="D26" t="s">
        <v>24</v>
      </c>
      <c r="E26">
        <v>2.0209999999999999</v>
      </c>
      <c r="F26">
        <v>12.143000000000001</v>
      </c>
      <c r="G26">
        <v>9.9949999999999992</v>
      </c>
      <c r="H26">
        <v>1.387</v>
      </c>
      <c r="I26">
        <v>0</v>
      </c>
      <c r="J26">
        <f t="shared" si="0"/>
        <v>25.545999999999999</v>
      </c>
      <c r="K26">
        <v>1.022</v>
      </c>
      <c r="L26">
        <v>2.121</v>
      </c>
      <c r="M26">
        <v>28.247</v>
      </c>
      <c r="N26">
        <v>2.6549999999999998</v>
      </c>
      <c r="O26">
        <v>0</v>
      </c>
      <c r="P26">
        <f t="shared" si="1"/>
        <v>34.045000000000002</v>
      </c>
      <c r="Q26">
        <v>31.122</v>
      </c>
      <c r="R26">
        <v>1.365</v>
      </c>
      <c r="S26">
        <v>8.1530000000000005</v>
      </c>
      <c r="T26">
        <v>0.88500000000000001</v>
      </c>
      <c r="U26">
        <v>1.0109999999999999</v>
      </c>
      <c r="V26">
        <v>1.966</v>
      </c>
      <c r="W26">
        <v>0.88200000000000001</v>
      </c>
      <c r="X26">
        <f t="shared" si="2"/>
        <v>45.384</v>
      </c>
    </row>
    <row r="27" spans="2:24">
      <c r="B27">
        <v>21</v>
      </c>
      <c r="C27">
        <v>29</v>
      </c>
      <c r="D27" t="s">
        <v>24</v>
      </c>
      <c r="E27">
        <v>2.2309999999999999</v>
      </c>
      <c r="F27">
        <v>16.484999999999999</v>
      </c>
      <c r="G27">
        <v>14.441000000000001</v>
      </c>
      <c r="H27">
        <v>1.099</v>
      </c>
      <c r="I27">
        <v>0.19900000000000001</v>
      </c>
      <c r="J27">
        <f t="shared" si="0"/>
        <v>34.454999999999998</v>
      </c>
      <c r="K27">
        <v>0.17799999999999999</v>
      </c>
      <c r="L27">
        <v>0.61199999999999999</v>
      </c>
      <c r="M27">
        <v>22.582000000000001</v>
      </c>
      <c r="N27">
        <v>2.1440000000000001</v>
      </c>
      <c r="O27">
        <v>0</v>
      </c>
      <c r="P27">
        <f t="shared" si="1"/>
        <v>25.515999999999998</v>
      </c>
      <c r="Q27">
        <v>24.555</v>
      </c>
      <c r="R27">
        <v>1.052</v>
      </c>
      <c r="S27">
        <v>7.1109999999999998</v>
      </c>
      <c r="T27">
        <v>0.95499999999999996</v>
      </c>
      <c r="U27">
        <v>1.1020000000000001</v>
      </c>
      <c r="V27">
        <v>1.9550000000000001</v>
      </c>
      <c r="W27">
        <v>0.91200000000000003</v>
      </c>
      <c r="X27">
        <f t="shared" si="2"/>
        <v>37.641999999999989</v>
      </c>
    </row>
    <row r="28" spans="2:24">
      <c r="B28">
        <v>22</v>
      </c>
      <c r="C28">
        <v>40</v>
      </c>
      <c r="D28" t="s">
        <v>24</v>
      </c>
      <c r="E28">
        <v>0</v>
      </c>
      <c r="F28">
        <v>21.227</v>
      </c>
      <c r="G28">
        <v>15.214</v>
      </c>
      <c r="H28">
        <v>0</v>
      </c>
      <c r="I28">
        <v>0</v>
      </c>
      <c r="J28">
        <f t="shared" si="0"/>
        <v>36.441000000000003</v>
      </c>
      <c r="K28">
        <v>0</v>
      </c>
      <c r="L28">
        <v>1.1539999999999999</v>
      </c>
      <c r="M28">
        <v>25.372</v>
      </c>
      <c r="N28">
        <v>1.998</v>
      </c>
      <c r="O28">
        <v>0</v>
      </c>
      <c r="P28">
        <f t="shared" si="1"/>
        <v>28.524000000000001</v>
      </c>
      <c r="Q28">
        <v>23.669</v>
      </c>
      <c r="R28">
        <v>2.2349999999999999</v>
      </c>
      <c r="S28">
        <v>5.3360000000000003</v>
      </c>
      <c r="T28">
        <v>0.89700000000000002</v>
      </c>
      <c r="U28">
        <v>0</v>
      </c>
      <c r="V28">
        <v>0</v>
      </c>
      <c r="W28">
        <v>1.544</v>
      </c>
      <c r="X28">
        <f t="shared" si="2"/>
        <v>33.680999999999997</v>
      </c>
    </row>
    <row r="29" spans="2:24">
      <c r="B29">
        <v>23</v>
      </c>
      <c r="C29">
        <v>60</v>
      </c>
      <c r="D29" t="s">
        <v>24</v>
      </c>
      <c r="E29">
        <v>2.1419999999999999</v>
      </c>
      <c r="F29">
        <v>13.664999999999999</v>
      </c>
      <c r="G29">
        <v>9.8759999999999994</v>
      </c>
      <c r="H29">
        <v>1.554</v>
      </c>
      <c r="I29">
        <v>0</v>
      </c>
      <c r="J29">
        <f t="shared" si="0"/>
        <v>27.236999999999998</v>
      </c>
      <c r="K29">
        <v>0.35499999999999998</v>
      </c>
      <c r="L29">
        <v>2.3130000000000002</v>
      </c>
      <c r="M29">
        <v>15.670999999999999</v>
      </c>
      <c r="N29">
        <v>3.6629999999999998</v>
      </c>
      <c r="O29">
        <v>0</v>
      </c>
      <c r="P29">
        <f t="shared" si="1"/>
        <v>22.001999999999999</v>
      </c>
      <c r="Q29">
        <v>31.664999999999999</v>
      </c>
      <c r="R29">
        <v>2.2170000000000001</v>
      </c>
      <c r="S29">
        <v>5.8220000000000001</v>
      </c>
      <c r="T29">
        <v>1.002</v>
      </c>
      <c r="U29">
        <v>1.111</v>
      </c>
      <c r="V29">
        <v>1.8819999999999999</v>
      </c>
      <c r="W29">
        <v>1.756</v>
      </c>
      <c r="X29">
        <f t="shared" si="2"/>
        <v>45.454999999999998</v>
      </c>
    </row>
    <row r="30" spans="2:24">
      <c r="B30">
        <v>24</v>
      </c>
      <c r="C30">
        <v>40</v>
      </c>
      <c r="D30" t="s">
        <v>23</v>
      </c>
      <c r="E30">
        <v>0</v>
      </c>
      <c r="F30">
        <v>12.114000000000001</v>
      </c>
      <c r="G30">
        <v>9.5589999999999993</v>
      </c>
      <c r="H30">
        <v>0.42199999999999999</v>
      </c>
      <c r="I30">
        <v>0</v>
      </c>
      <c r="J30">
        <f t="shared" si="0"/>
        <v>22.095000000000002</v>
      </c>
      <c r="K30">
        <v>0</v>
      </c>
      <c r="L30">
        <v>1.6659999999999999</v>
      </c>
      <c r="M30">
        <v>15.446</v>
      </c>
      <c r="N30">
        <v>0.95399999999999996</v>
      </c>
      <c r="O30">
        <v>0</v>
      </c>
      <c r="P30">
        <f t="shared" si="1"/>
        <v>18.065999999999999</v>
      </c>
      <c r="Q30">
        <v>31.622</v>
      </c>
      <c r="R30">
        <v>0</v>
      </c>
      <c r="S30">
        <v>4.218</v>
      </c>
      <c r="T30">
        <v>1.202</v>
      </c>
      <c r="U30">
        <v>0.21199999999999999</v>
      </c>
      <c r="V30">
        <v>2.012</v>
      </c>
      <c r="W30">
        <v>0</v>
      </c>
      <c r="X30">
        <f t="shared" si="2"/>
        <v>39.266000000000005</v>
      </c>
    </row>
    <row r="31" spans="2:24">
      <c r="B31">
        <v>25</v>
      </c>
      <c r="C31">
        <v>45</v>
      </c>
      <c r="D31" t="s">
        <v>23</v>
      </c>
      <c r="E31">
        <v>2.532</v>
      </c>
      <c r="F31">
        <v>16.364999999999998</v>
      </c>
      <c r="G31">
        <v>14.131</v>
      </c>
      <c r="H31">
        <v>1.0109999999999999</v>
      </c>
      <c r="I31">
        <v>0.21099999999999999</v>
      </c>
      <c r="J31">
        <f t="shared" si="0"/>
        <v>34.25</v>
      </c>
      <c r="K31">
        <v>0</v>
      </c>
      <c r="L31">
        <v>3.117</v>
      </c>
      <c r="M31">
        <v>19.189</v>
      </c>
      <c r="N31">
        <v>0.877</v>
      </c>
      <c r="O31">
        <v>0</v>
      </c>
      <c r="P31">
        <f t="shared" si="1"/>
        <v>23.183</v>
      </c>
      <c r="Q31">
        <v>23.298999999999999</v>
      </c>
      <c r="R31">
        <v>0.32200000000000001</v>
      </c>
      <c r="S31">
        <v>5.5709999999999997</v>
      </c>
      <c r="T31">
        <v>0.95699999999999996</v>
      </c>
      <c r="U31">
        <v>1.0009999999999999</v>
      </c>
      <c r="V31">
        <v>1.782</v>
      </c>
      <c r="W31">
        <v>0.98799999999999999</v>
      </c>
      <c r="X31">
        <f t="shared" si="2"/>
        <v>33.92</v>
      </c>
    </row>
    <row r="32" spans="2:24">
      <c r="B32">
        <v>26</v>
      </c>
      <c r="C32">
        <v>53</v>
      </c>
      <c r="D32" t="s">
        <v>23</v>
      </c>
      <c r="E32">
        <v>1.6140000000000001</v>
      </c>
      <c r="F32">
        <v>15.557</v>
      </c>
      <c r="G32">
        <v>19.010999999999999</v>
      </c>
      <c r="H32">
        <v>1.8660000000000001</v>
      </c>
      <c r="I32">
        <v>0</v>
      </c>
      <c r="J32">
        <f t="shared" si="0"/>
        <v>38.048000000000002</v>
      </c>
      <c r="K32">
        <v>1.0009999999999999</v>
      </c>
      <c r="L32">
        <v>4.5519999999999996</v>
      </c>
      <c r="M32">
        <v>16.556999999999999</v>
      </c>
      <c r="N32">
        <v>0.27700000000000002</v>
      </c>
      <c r="O32">
        <v>0</v>
      </c>
      <c r="P32">
        <f t="shared" si="1"/>
        <v>22.387</v>
      </c>
      <c r="Q32">
        <v>25.866</v>
      </c>
      <c r="R32">
        <v>0.36699999999999999</v>
      </c>
      <c r="S32">
        <v>7.1020000000000003</v>
      </c>
      <c r="T32">
        <v>0</v>
      </c>
      <c r="U32">
        <v>0</v>
      </c>
      <c r="V32">
        <v>1.7649999999999999</v>
      </c>
      <c r="W32">
        <v>0</v>
      </c>
      <c r="X32">
        <f t="shared" si="2"/>
        <v>35.1</v>
      </c>
    </row>
    <row r="33" spans="2:24">
      <c r="B33">
        <v>27</v>
      </c>
      <c r="C33">
        <v>45</v>
      </c>
      <c r="D33" t="s">
        <v>23</v>
      </c>
      <c r="E33">
        <v>0</v>
      </c>
      <c r="F33">
        <v>26.012</v>
      </c>
      <c r="G33">
        <v>16.242999999999999</v>
      </c>
      <c r="H33">
        <v>0</v>
      </c>
      <c r="I33">
        <v>0</v>
      </c>
      <c r="J33">
        <f t="shared" si="0"/>
        <v>42.254999999999995</v>
      </c>
      <c r="K33">
        <v>0</v>
      </c>
      <c r="L33">
        <v>0.217</v>
      </c>
      <c r="M33">
        <v>26.984000000000002</v>
      </c>
      <c r="N33">
        <v>0</v>
      </c>
      <c r="O33">
        <v>1.6120000000000001</v>
      </c>
      <c r="P33">
        <f t="shared" si="1"/>
        <v>28.813000000000002</v>
      </c>
      <c r="Q33">
        <v>29.710999999999999</v>
      </c>
      <c r="R33">
        <v>0</v>
      </c>
      <c r="S33">
        <v>6.2220000000000004</v>
      </c>
      <c r="T33">
        <v>0.95199999999999996</v>
      </c>
      <c r="U33">
        <v>0</v>
      </c>
      <c r="V33">
        <v>0.876</v>
      </c>
      <c r="W33">
        <v>0</v>
      </c>
      <c r="X33">
        <f t="shared" si="2"/>
        <v>37.760999999999996</v>
      </c>
    </row>
    <row r="34" spans="2:24">
      <c r="B34">
        <v>28</v>
      </c>
      <c r="C34">
        <v>60</v>
      </c>
      <c r="D34" t="s">
        <v>23</v>
      </c>
      <c r="E34">
        <v>1.726</v>
      </c>
      <c r="F34">
        <v>18.198</v>
      </c>
      <c r="G34">
        <v>24.122</v>
      </c>
      <c r="H34">
        <v>0.79900000000000004</v>
      </c>
      <c r="I34">
        <v>0</v>
      </c>
      <c r="J34">
        <f t="shared" si="0"/>
        <v>44.844999999999999</v>
      </c>
      <c r="K34">
        <v>0</v>
      </c>
      <c r="L34">
        <v>3.2730000000000001</v>
      </c>
      <c r="M34">
        <v>24.591999999999999</v>
      </c>
      <c r="N34">
        <v>3.9220000000000002</v>
      </c>
      <c r="O34">
        <v>0</v>
      </c>
      <c r="P34">
        <f t="shared" si="1"/>
        <v>31.786999999999999</v>
      </c>
      <c r="Q34">
        <v>31.885999999999999</v>
      </c>
      <c r="R34">
        <v>0.23599999999999999</v>
      </c>
      <c r="S34">
        <v>6.117</v>
      </c>
      <c r="T34">
        <v>1.101</v>
      </c>
      <c r="U34">
        <v>0</v>
      </c>
      <c r="V34">
        <v>2.5920000000000001</v>
      </c>
      <c r="W34">
        <v>0.873</v>
      </c>
      <c r="X34">
        <f t="shared" si="2"/>
        <v>42.804999999999993</v>
      </c>
    </row>
    <row r="35" spans="2:24">
      <c r="B35">
        <v>29</v>
      </c>
      <c r="C35">
        <v>40</v>
      </c>
      <c r="D35" t="s">
        <v>24</v>
      </c>
      <c r="E35">
        <v>0</v>
      </c>
      <c r="F35">
        <v>19.437000000000001</v>
      </c>
      <c r="G35">
        <v>9.6620000000000008</v>
      </c>
      <c r="H35">
        <v>0.57599999999999996</v>
      </c>
      <c r="I35">
        <v>0</v>
      </c>
      <c r="J35">
        <f t="shared" si="0"/>
        <v>29.675000000000004</v>
      </c>
      <c r="K35">
        <v>0</v>
      </c>
      <c r="L35">
        <v>4.3550000000000004</v>
      </c>
      <c r="M35">
        <v>27.885999999999999</v>
      </c>
      <c r="N35">
        <v>3.8759999999999999</v>
      </c>
      <c r="O35">
        <v>0</v>
      </c>
      <c r="P35">
        <f t="shared" si="1"/>
        <v>36.116999999999997</v>
      </c>
      <c r="Q35">
        <v>30.698</v>
      </c>
      <c r="R35">
        <v>0</v>
      </c>
      <c r="S35">
        <v>5.5430000000000001</v>
      </c>
      <c r="T35">
        <v>0.93400000000000005</v>
      </c>
      <c r="U35">
        <v>0.122</v>
      </c>
      <c r="V35">
        <v>2.226</v>
      </c>
      <c r="W35">
        <v>0</v>
      </c>
      <c r="X35">
        <f t="shared" si="2"/>
        <v>39.522999999999996</v>
      </c>
    </row>
    <row r="36" spans="2:24">
      <c r="B36">
        <v>30</v>
      </c>
      <c r="C36">
        <v>34</v>
      </c>
      <c r="D36" t="s">
        <v>24</v>
      </c>
      <c r="E36">
        <v>2.4430000000000001</v>
      </c>
      <c r="F36">
        <v>15.131</v>
      </c>
      <c r="G36">
        <v>16.120999999999999</v>
      </c>
      <c r="H36">
        <v>1.115</v>
      </c>
      <c r="I36">
        <v>0.112</v>
      </c>
      <c r="J36">
        <f t="shared" si="0"/>
        <v>34.922000000000004</v>
      </c>
      <c r="K36">
        <v>0.54700000000000004</v>
      </c>
      <c r="L36">
        <v>0.628</v>
      </c>
      <c r="M36">
        <v>16.199000000000002</v>
      </c>
      <c r="N36">
        <v>4.0010000000000003</v>
      </c>
      <c r="O36">
        <v>0</v>
      </c>
      <c r="P36">
        <f t="shared" si="1"/>
        <v>21.375000000000004</v>
      </c>
      <c r="Q36">
        <v>23.952000000000002</v>
      </c>
      <c r="R36">
        <v>1.9990000000000001</v>
      </c>
      <c r="S36">
        <v>6.226</v>
      </c>
      <c r="T36">
        <v>1.0009999999999999</v>
      </c>
      <c r="U36">
        <v>1.7010000000000001</v>
      </c>
      <c r="V36">
        <v>2.5880000000000001</v>
      </c>
      <c r="W36">
        <v>1.611</v>
      </c>
      <c r="X36">
        <f t="shared" si="2"/>
        <v>39.077999999999996</v>
      </c>
    </row>
    <row r="39" spans="2:24">
      <c r="D39" t="s">
        <v>27</v>
      </c>
      <c r="E39">
        <f t="shared" ref="E39:O39" si="3">AVERAGE(E7:E36)</f>
        <v>1.0052666666666668</v>
      </c>
      <c r="F39">
        <f t="shared" si="3"/>
        <v>18.012133333333331</v>
      </c>
      <c r="G39">
        <f t="shared" si="3"/>
        <v>16.00493333333333</v>
      </c>
      <c r="H39" s="1">
        <f t="shared" si="3"/>
        <v>0.78189666666666646</v>
      </c>
      <c r="I39">
        <f t="shared" si="3"/>
        <v>2.4199999999999999E-2</v>
      </c>
      <c r="J39">
        <f t="shared" si="3"/>
        <v>35.828430000000004</v>
      </c>
      <c r="K39">
        <f t="shared" si="3"/>
        <v>0.1749</v>
      </c>
      <c r="L39">
        <f t="shared" si="3"/>
        <v>2.0355333333333334</v>
      </c>
      <c r="M39">
        <f t="shared" si="3"/>
        <v>22.178099999999997</v>
      </c>
      <c r="N39">
        <f t="shared" si="3"/>
        <v>1.751333333333333</v>
      </c>
      <c r="O39">
        <f t="shared" si="3"/>
        <v>0.1804</v>
      </c>
      <c r="P39">
        <f>AVERAGE(P7:P36)</f>
        <v>26.320266666666662</v>
      </c>
      <c r="Q39">
        <f t="shared" ref="Q39:W39" si="4">AVERAGE(Q7:Q36)</f>
        <v>28.717399999999987</v>
      </c>
      <c r="R39" s="3">
        <f t="shared" si="4"/>
        <v>0.58883333333333332</v>
      </c>
      <c r="S39">
        <f t="shared" si="4"/>
        <v>6.3122333333333334</v>
      </c>
      <c r="T39">
        <f t="shared" si="4"/>
        <v>0.7151333333333334</v>
      </c>
      <c r="U39">
        <f t="shared" si="4"/>
        <v>0.33496666666666663</v>
      </c>
      <c r="V39">
        <f t="shared" si="4"/>
        <v>1.3490333333333333</v>
      </c>
      <c r="W39">
        <f t="shared" si="4"/>
        <v>0.50506666666666666</v>
      </c>
      <c r="X39">
        <f>AVERAGE(X7:X36)</f>
        <v>38.5226666666666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3:X39"/>
  <sheetViews>
    <sheetView tabSelected="1" topLeftCell="A19" workbookViewId="0">
      <selection activeCell="H40" sqref="H40"/>
    </sheetView>
  </sheetViews>
  <sheetFormatPr defaultRowHeight="15"/>
  <sheetData>
    <row r="3" spans="2:24">
      <c r="J3" s="2" t="s">
        <v>42</v>
      </c>
      <c r="K3" s="2"/>
      <c r="L3" s="2"/>
    </row>
    <row r="6" spans="2:24">
      <c r="B6" t="s">
        <v>1</v>
      </c>
      <c r="C6" t="s">
        <v>2</v>
      </c>
      <c r="D6" t="s">
        <v>3</v>
      </c>
      <c r="E6" t="s">
        <v>30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31</v>
      </c>
      <c r="L6" t="s">
        <v>11</v>
      </c>
      <c r="M6" t="s">
        <v>12</v>
      </c>
      <c r="N6" t="s">
        <v>13</v>
      </c>
      <c r="O6" t="s">
        <v>32</v>
      </c>
      <c r="P6" t="s">
        <v>14</v>
      </c>
      <c r="Q6" t="s">
        <v>37</v>
      </c>
      <c r="R6" t="s">
        <v>16</v>
      </c>
      <c r="S6" t="s">
        <v>17</v>
      </c>
      <c r="T6" t="s">
        <v>38</v>
      </c>
      <c r="U6" t="s">
        <v>39</v>
      </c>
      <c r="V6" t="s">
        <v>40</v>
      </c>
      <c r="W6" t="s">
        <v>41</v>
      </c>
      <c r="X6" t="s">
        <v>21</v>
      </c>
    </row>
    <row r="7" spans="2:24">
      <c r="B7">
        <v>1</v>
      </c>
      <c r="C7">
        <v>70</v>
      </c>
      <c r="D7" t="s">
        <v>24</v>
      </c>
      <c r="E7">
        <v>2.2850000000000001</v>
      </c>
      <c r="F7">
        <v>23.992000000000001</v>
      </c>
      <c r="G7">
        <v>8.766</v>
      </c>
      <c r="H7">
        <v>2.5569999999999999</v>
      </c>
      <c r="I7">
        <v>0</v>
      </c>
      <c r="J7">
        <f>E7+F7+G7+H7+I7</f>
        <v>37.6</v>
      </c>
      <c r="K7">
        <v>0</v>
      </c>
      <c r="L7">
        <v>2.9279999999999999</v>
      </c>
      <c r="M7">
        <v>20.695</v>
      </c>
      <c r="N7">
        <v>0</v>
      </c>
      <c r="O7">
        <v>0</v>
      </c>
      <c r="P7">
        <f>K7+L7+M7+N7+O7</f>
        <v>23.623000000000001</v>
      </c>
      <c r="Q7">
        <v>29.707000000000001</v>
      </c>
      <c r="R7">
        <v>0.28699999999999998</v>
      </c>
      <c r="S7">
        <v>5.351</v>
      </c>
      <c r="T7">
        <v>0</v>
      </c>
      <c r="U7">
        <v>0.499</v>
      </c>
      <c r="V7">
        <v>0</v>
      </c>
      <c r="W7">
        <v>0</v>
      </c>
      <c r="X7">
        <f>Q7+R7+S7+T7+U7+V7+W7</f>
        <v>35.844000000000001</v>
      </c>
    </row>
    <row r="8" spans="2:24">
      <c r="B8">
        <v>2</v>
      </c>
      <c r="C8">
        <v>50</v>
      </c>
      <c r="D8" t="s">
        <v>24</v>
      </c>
      <c r="E8">
        <v>1.1859999999999999</v>
      </c>
      <c r="F8">
        <v>19.920999999999999</v>
      </c>
      <c r="G8">
        <v>20.969000000000001</v>
      </c>
      <c r="H8">
        <v>2.613</v>
      </c>
      <c r="I8">
        <v>0</v>
      </c>
      <c r="J8">
        <f t="shared" ref="J8:J36" si="0">E8+F8+G8+H8+I8</f>
        <v>44.689</v>
      </c>
      <c r="K8">
        <v>0.80500000000000005</v>
      </c>
      <c r="L8">
        <v>2.423</v>
      </c>
      <c r="M8">
        <v>21.195</v>
      </c>
      <c r="N8">
        <v>2.3479999999999999</v>
      </c>
      <c r="O8">
        <v>0</v>
      </c>
      <c r="P8">
        <f t="shared" ref="P8:P36" si="1">K8+L8+M8+N8+O8</f>
        <v>26.771000000000001</v>
      </c>
      <c r="Q8">
        <v>24.681000000000001</v>
      </c>
      <c r="R8">
        <v>0.29399999999999998</v>
      </c>
      <c r="S8">
        <v>4.5960000000000001</v>
      </c>
      <c r="T8">
        <v>0.56200000000000006</v>
      </c>
      <c r="U8">
        <v>0.66400000000000003</v>
      </c>
      <c r="V8">
        <v>0</v>
      </c>
      <c r="W8">
        <v>0</v>
      </c>
      <c r="X8">
        <f t="shared" ref="X8:X36" si="2">Q8+R8+S8+T8+U8+V8+W8</f>
        <v>30.797000000000004</v>
      </c>
    </row>
    <row r="9" spans="2:24">
      <c r="B9">
        <v>3</v>
      </c>
      <c r="C9">
        <v>50</v>
      </c>
      <c r="D9" t="s">
        <v>23</v>
      </c>
      <c r="E9">
        <v>2.117</v>
      </c>
      <c r="F9">
        <v>17.041</v>
      </c>
      <c r="G9">
        <v>13.044</v>
      </c>
      <c r="H9">
        <v>0.36699999999999999</v>
      </c>
      <c r="I9">
        <v>0</v>
      </c>
      <c r="J9">
        <f t="shared" si="0"/>
        <v>32.568999999999996</v>
      </c>
      <c r="K9">
        <v>0</v>
      </c>
      <c r="L9">
        <v>0.13200000000000001</v>
      </c>
      <c r="M9">
        <v>20.571999999999999</v>
      </c>
      <c r="N9">
        <v>2.2130000000000001</v>
      </c>
      <c r="O9">
        <v>0</v>
      </c>
      <c r="P9">
        <f t="shared" si="1"/>
        <v>22.917000000000002</v>
      </c>
      <c r="Q9">
        <v>29.260999999999999</v>
      </c>
      <c r="R9">
        <v>0.41299999999999998</v>
      </c>
      <c r="S9">
        <v>7.9969999999999999</v>
      </c>
      <c r="T9">
        <v>0.42199999999999999</v>
      </c>
      <c r="U9">
        <v>0.498</v>
      </c>
      <c r="V9">
        <v>0</v>
      </c>
      <c r="W9">
        <v>0</v>
      </c>
      <c r="X9">
        <f t="shared" si="2"/>
        <v>38.590999999999994</v>
      </c>
    </row>
    <row r="10" spans="2:24">
      <c r="B10">
        <v>4</v>
      </c>
      <c r="C10">
        <v>50</v>
      </c>
      <c r="D10" t="s">
        <v>24</v>
      </c>
      <c r="E10">
        <v>0.93100000000000005</v>
      </c>
      <c r="F10">
        <v>18.443999999999999</v>
      </c>
      <c r="G10">
        <v>15.278</v>
      </c>
      <c r="H10">
        <v>0</v>
      </c>
      <c r="I10">
        <v>0.88200000000000001</v>
      </c>
      <c r="J10">
        <f t="shared" si="0"/>
        <v>35.534999999999997</v>
      </c>
      <c r="K10">
        <v>0.155</v>
      </c>
      <c r="L10">
        <v>3.4689999999999999</v>
      </c>
      <c r="M10">
        <v>20.321000000000002</v>
      </c>
      <c r="N10">
        <v>1.202</v>
      </c>
      <c r="O10">
        <v>0</v>
      </c>
      <c r="P10">
        <f t="shared" si="1"/>
        <v>25.146999999999998</v>
      </c>
      <c r="Q10">
        <v>26.760999999999999</v>
      </c>
      <c r="R10">
        <v>0</v>
      </c>
      <c r="S10">
        <v>9.3510000000000009</v>
      </c>
      <c r="T10">
        <v>0.81799999999999995</v>
      </c>
      <c r="U10">
        <v>0.624</v>
      </c>
      <c r="V10">
        <v>0</v>
      </c>
      <c r="W10">
        <v>0</v>
      </c>
      <c r="X10">
        <f t="shared" si="2"/>
        <v>37.554000000000002</v>
      </c>
    </row>
    <row r="11" spans="2:24">
      <c r="B11">
        <v>5</v>
      </c>
      <c r="C11">
        <v>45</v>
      </c>
      <c r="D11" t="s">
        <v>24</v>
      </c>
      <c r="E11">
        <v>0.627</v>
      </c>
      <c r="F11">
        <v>18.260999999999999</v>
      </c>
      <c r="G11">
        <v>11.568</v>
      </c>
      <c r="H11">
        <v>1.6579999999999999</v>
      </c>
      <c r="I11">
        <v>0</v>
      </c>
      <c r="J11">
        <f t="shared" si="0"/>
        <v>32.113999999999997</v>
      </c>
      <c r="K11">
        <v>0.316</v>
      </c>
      <c r="L11">
        <v>2.5259999999999998</v>
      </c>
      <c r="M11">
        <v>22.917999999999999</v>
      </c>
      <c r="N11">
        <v>0</v>
      </c>
      <c r="O11">
        <v>0</v>
      </c>
      <c r="P11">
        <f t="shared" si="1"/>
        <v>25.759999999999998</v>
      </c>
      <c r="Q11">
        <v>31.013999999999999</v>
      </c>
      <c r="R11">
        <v>0.36099999999999999</v>
      </c>
      <c r="S11">
        <v>3.5110000000000001</v>
      </c>
      <c r="T11">
        <v>1.4670000000000001</v>
      </c>
      <c r="U11">
        <v>0.65700000000000003</v>
      </c>
      <c r="V11">
        <v>0</v>
      </c>
      <c r="W11">
        <v>0.44400000000000001</v>
      </c>
      <c r="X11">
        <f t="shared" si="2"/>
        <v>37.454000000000008</v>
      </c>
    </row>
    <row r="12" spans="2:24">
      <c r="B12">
        <v>6</v>
      </c>
      <c r="C12">
        <v>62</v>
      </c>
      <c r="D12" t="s">
        <v>24</v>
      </c>
      <c r="E12">
        <v>0.159</v>
      </c>
      <c r="F12">
        <v>15.385</v>
      </c>
      <c r="G12">
        <v>27.373000000000001</v>
      </c>
      <c r="H12">
        <v>0</v>
      </c>
      <c r="I12">
        <v>0</v>
      </c>
      <c r="J12">
        <f t="shared" si="0"/>
        <v>42.917000000000002</v>
      </c>
      <c r="K12">
        <v>0</v>
      </c>
      <c r="L12">
        <v>1.8009999999999999</v>
      </c>
      <c r="M12">
        <v>36.899000000000001</v>
      </c>
      <c r="N12">
        <v>0.64100000000000001</v>
      </c>
      <c r="O12">
        <v>0</v>
      </c>
      <c r="P12">
        <f t="shared" si="1"/>
        <v>39.341000000000001</v>
      </c>
      <c r="Q12">
        <v>19.855</v>
      </c>
      <c r="R12">
        <v>0</v>
      </c>
      <c r="S12">
        <v>5.1870000000000003</v>
      </c>
      <c r="T12">
        <v>0.66500000000000004</v>
      </c>
      <c r="U12">
        <v>0</v>
      </c>
      <c r="V12">
        <v>0</v>
      </c>
      <c r="W12">
        <v>0</v>
      </c>
      <c r="X12">
        <f t="shared" si="2"/>
        <v>25.707000000000001</v>
      </c>
    </row>
    <row r="13" spans="2:24">
      <c r="B13">
        <v>7</v>
      </c>
      <c r="C13">
        <v>29</v>
      </c>
      <c r="D13" t="s">
        <v>24</v>
      </c>
      <c r="E13">
        <v>1.8759999999999999</v>
      </c>
      <c r="F13">
        <v>18.841000000000001</v>
      </c>
      <c r="G13">
        <v>15.871</v>
      </c>
      <c r="H13">
        <v>0</v>
      </c>
      <c r="I13">
        <v>0</v>
      </c>
      <c r="J13">
        <f t="shared" si="0"/>
        <v>36.588000000000001</v>
      </c>
      <c r="K13">
        <v>0.151</v>
      </c>
      <c r="L13">
        <v>2.2519999999999998</v>
      </c>
      <c r="M13">
        <v>24.902999999999999</v>
      </c>
      <c r="N13">
        <v>1.5269999999999999</v>
      </c>
      <c r="O13">
        <v>0</v>
      </c>
      <c r="P13">
        <f t="shared" si="1"/>
        <v>28.832999999999998</v>
      </c>
      <c r="Q13">
        <v>26.123000000000001</v>
      </c>
      <c r="R13">
        <v>0.376</v>
      </c>
      <c r="S13">
        <v>0</v>
      </c>
      <c r="T13">
        <v>0</v>
      </c>
      <c r="U13">
        <v>0.65300000000000002</v>
      </c>
      <c r="V13">
        <v>0</v>
      </c>
      <c r="W13">
        <v>0</v>
      </c>
      <c r="X13">
        <f t="shared" si="2"/>
        <v>27.152000000000001</v>
      </c>
    </row>
    <row r="14" spans="2:24">
      <c r="B14">
        <v>8</v>
      </c>
      <c r="C14">
        <v>43</v>
      </c>
      <c r="D14" t="s">
        <v>23</v>
      </c>
      <c r="E14">
        <v>0</v>
      </c>
      <c r="F14">
        <v>18.248000000000001</v>
      </c>
      <c r="G14">
        <v>8.2810000000000006</v>
      </c>
      <c r="H14">
        <v>0</v>
      </c>
      <c r="I14">
        <v>0</v>
      </c>
      <c r="J14">
        <f t="shared" si="0"/>
        <v>26.529000000000003</v>
      </c>
      <c r="K14">
        <v>0</v>
      </c>
      <c r="L14">
        <v>0</v>
      </c>
      <c r="M14">
        <v>16.861000000000001</v>
      </c>
      <c r="N14">
        <v>2.0150000000000001</v>
      </c>
      <c r="O14">
        <v>0</v>
      </c>
      <c r="P14">
        <f t="shared" si="1"/>
        <v>18.876000000000001</v>
      </c>
      <c r="Q14">
        <v>34.850999999999999</v>
      </c>
      <c r="R14">
        <v>0</v>
      </c>
      <c r="S14">
        <v>5.0359999999999996</v>
      </c>
      <c r="T14">
        <v>0.84499999999999997</v>
      </c>
      <c r="U14">
        <v>0.65800000000000003</v>
      </c>
      <c r="V14">
        <v>0</v>
      </c>
      <c r="W14">
        <v>0</v>
      </c>
      <c r="X14">
        <f t="shared" si="2"/>
        <v>41.39</v>
      </c>
    </row>
    <row r="15" spans="2:24">
      <c r="B15">
        <v>9</v>
      </c>
      <c r="C15">
        <v>35</v>
      </c>
      <c r="D15" t="s">
        <v>23</v>
      </c>
      <c r="E15">
        <v>1.897</v>
      </c>
      <c r="F15">
        <v>25.943999999999999</v>
      </c>
      <c r="G15">
        <v>10.766</v>
      </c>
      <c r="H15">
        <v>0</v>
      </c>
      <c r="I15">
        <v>0</v>
      </c>
      <c r="J15">
        <f t="shared" si="0"/>
        <v>38.606999999999999</v>
      </c>
      <c r="K15">
        <v>0</v>
      </c>
      <c r="L15">
        <v>2.5409999999999999</v>
      </c>
      <c r="M15">
        <v>22.361999999999998</v>
      </c>
      <c r="N15">
        <v>1.863</v>
      </c>
      <c r="O15">
        <v>0</v>
      </c>
      <c r="P15">
        <f t="shared" si="1"/>
        <v>26.765999999999998</v>
      </c>
      <c r="Q15">
        <v>26.954999999999998</v>
      </c>
      <c r="R15">
        <v>0.41099999999999998</v>
      </c>
      <c r="S15">
        <v>6.5659999999999998</v>
      </c>
      <c r="T15">
        <v>0.55900000000000005</v>
      </c>
      <c r="U15">
        <v>0.65800000000000003</v>
      </c>
      <c r="V15">
        <v>0</v>
      </c>
      <c r="W15">
        <v>0</v>
      </c>
      <c r="X15">
        <f t="shared" si="2"/>
        <v>35.149000000000001</v>
      </c>
    </row>
    <row r="16" spans="2:24">
      <c r="B16">
        <v>10</v>
      </c>
      <c r="C16">
        <v>34</v>
      </c>
      <c r="D16" t="s">
        <v>23</v>
      </c>
      <c r="E16">
        <v>1.3420000000000001</v>
      </c>
      <c r="F16">
        <v>23.613</v>
      </c>
      <c r="G16">
        <v>11.445</v>
      </c>
      <c r="H16">
        <v>0</v>
      </c>
      <c r="I16">
        <v>0</v>
      </c>
      <c r="J16">
        <f t="shared" si="0"/>
        <v>36.4</v>
      </c>
      <c r="K16">
        <v>0</v>
      </c>
      <c r="L16">
        <v>2.3410000000000002</v>
      </c>
      <c r="M16">
        <v>20.100999999999999</v>
      </c>
      <c r="N16">
        <v>2.6040000000000001</v>
      </c>
      <c r="O16">
        <v>0</v>
      </c>
      <c r="P16">
        <f t="shared" si="1"/>
        <v>25.045999999999999</v>
      </c>
      <c r="Q16">
        <v>31.890999999999998</v>
      </c>
      <c r="R16">
        <v>0</v>
      </c>
      <c r="S16">
        <v>5.415</v>
      </c>
      <c r="T16">
        <v>0</v>
      </c>
      <c r="U16">
        <v>0</v>
      </c>
      <c r="V16">
        <v>0</v>
      </c>
      <c r="W16">
        <v>0</v>
      </c>
      <c r="X16">
        <f t="shared" si="2"/>
        <v>37.305999999999997</v>
      </c>
    </row>
    <row r="17" spans="2:24">
      <c r="B17">
        <v>11</v>
      </c>
      <c r="C17">
        <v>70</v>
      </c>
      <c r="D17" t="s">
        <v>24</v>
      </c>
      <c r="E17">
        <v>1.8029999999999999</v>
      </c>
      <c r="F17">
        <v>18.608000000000001</v>
      </c>
      <c r="G17">
        <v>14.010999999999999</v>
      </c>
      <c r="H17">
        <v>1.885</v>
      </c>
      <c r="I17">
        <v>0.35799999999999998</v>
      </c>
      <c r="J17">
        <f t="shared" si="0"/>
        <v>36.664999999999992</v>
      </c>
      <c r="K17">
        <v>0.191</v>
      </c>
      <c r="L17">
        <v>2.1110000000000002</v>
      </c>
      <c r="M17">
        <v>20.890999999999998</v>
      </c>
      <c r="N17">
        <v>1.5880000000000001</v>
      </c>
      <c r="O17">
        <v>0</v>
      </c>
      <c r="P17">
        <f t="shared" si="1"/>
        <v>24.780999999999999</v>
      </c>
      <c r="Q17">
        <v>25.594999999999999</v>
      </c>
      <c r="R17">
        <v>0.39500000000000002</v>
      </c>
      <c r="S17">
        <v>6.492</v>
      </c>
      <c r="T17">
        <v>1.0620000000000001</v>
      </c>
      <c r="U17">
        <v>0.58399999999999996</v>
      </c>
      <c r="V17">
        <v>0.56200000000000006</v>
      </c>
      <c r="W17">
        <v>0.56299999999999994</v>
      </c>
      <c r="X17">
        <f t="shared" si="2"/>
        <v>35.253</v>
      </c>
    </row>
    <row r="18" spans="2:24">
      <c r="B18">
        <v>12</v>
      </c>
      <c r="C18">
        <v>45</v>
      </c>
      <c r="D18" t="s">
        <v>24</v>
      </c>
      <c r="E18">
        <v>0.876</v>
      </c>
      <c r="F18">
        <v>18.260999999999999</v>
      </c>
      <c r="G18">
        <v>12.221</v>
      </c>
      <c r="H18">
        <v>1.2549999999999999</v>
      </c>
      <c r="I18">
        <v>0</v>
      </c>
      <c r="J18">
        <f t="shared" si="0"/>
        <v>32.613</v>
      </c>
      <c r="K18">
        <v>0.42199999999999999</v>
      </c>
      <c r="L18">
        <v>2.2440000000000002</v>
      </c>
      <c r="M18">
        <v>22.454999999999998</v>
      </c>
      <c r="N18">
        <v>0.77800000000000002</v>
      </c>
      <c r="O18">
        <v>0</v>
      </c>
      <c r="P18">
        <f t="shared" si="1"/>
        <v>25.898999999999997</v>
      </c>
      <c r="Q18">
        <v>31.521999999999998</v>
      </c>
      <c r="R18">
        <v>0.40200000000000002</v>
      </c>
      <c r="S18">
        <v>3.5110000000000001</v>
      </c>
      <c r="T18">
        <v>0.67600000000000005</v>
      </c>
      <c r="U18">
        <v>0.48099999999999998</v>
      </c>
      <c r="V18">
        <v>0</v>
      </c>
      <c r="W18">
        <v>0.42199999999999999</v>
      </c>
      <c r="X18">
        <f t="shared" si="2"/>
        <v>37.014000000000003</v>
      </c>
    </row>
    <row r="19" spans="2:24">
      <c r="B19">
        <v>13</v>
      </c>
      <c r="C19">
        <v>65</v>
      </c>
      <c r="D19" t="s">
        <v>24</v>
      </c>
      <c r="E19">
        <v>0.55300000000000005</v>
      </c>
      <c r="F19">
        <v>15.887</v>
      </c>
      <c r="G19">
        <v>26.887</v>
      </c>
      <c r="H19">
        <v>0</v>
      </c>
      <c r="I19">
        <v>0</v>
      </c>
      <c r="J19">
        <f t="shared" si="0"/>
        <v>43.326999999999998</v>
      </c>
      <c r="K19">
        <v>0</v>
      </c>
      <c r="L19">
        <v>2.3010000000000002</v>
      </c>
      <c r="M19">
        <v>32.877000000000002</v>
      </c>
      <c r="N19">
        <v>0.998</v>
      </c>
      <c r="O19">
        <v>0</v>
      </c>
      <c r="P19">
        <f t="shared" si="1"/>
        <v>36.176000000000002</v>
      </c>
      <c r="Q19">
        <v>20.562000000000001</v>
      </c>
      <c r="R19">
        <v>0.41199999999999998</v>
      </c>
      <c r="S19">
        <v>5.8840000000000003</v>
      </c>
      <c r="T19">
        <v>0</v>
      </c>
      <c r="U19">
        <v>0</v>
      </c>
      <c r="V19">
        <v>0</v>
      </c>
      <c r="W19">
        <v>0</v>
      </c>
      <c r="X19">
        <f t="shared" si="2"/>
        <v>26.858000000000001</v>
      </c>
    </row>
    <row r="20" spans="2:24">
      <c r="B20">
        <v>14</v>
      </c>
      <c r="C20">
        <v>40</v>
      </c>
      <c r="D20" t="s">
        <v>23</v>
      </c>
      <c r="E20">
        <v>1.5580000000000001</v>
      </c>
      <c r="F20">
        <v>17.998000000000001</v>
      </c>
      <c r="G20">
        <v>15.870109978</v>
      </c>
      <c r="H20">
        <v>0</v>
      </c>
      <c r="I20">
        <v>0</v>
      </c>
      <c r="J20">
        <f t="shared" si="0"/>
        <v>35.426109978</v>
      </c>
      <c r="K20">
        <v>0.215</v>
      </c>
      <c r="L20">
        <v>2.4220000000000002</v>
      </c>
      <c r="M20">
        <v>22.664000000000001</v>
      </c>
      <c r="N20">
        <v>1.762</v>
      </c>
      <c r="O20">
        <v>0</v>
      </c>
      <c r="P20">
        <f t="shared" si="1"/>
        <v>27.063000000000002</v>
      </c>
      <c r="Q20">
        <v>25.788</v>
      </c>
      <c r="R20">
        <v>0.36499999999999999</v>
      </c>
      <c r="S20">
        <v>0</v>
      </c>
      <c r="T20">
        <v>0</v>
      </c>
      <c r="U20">
        <v>0.68899999999999995</v>
      </c>
      <c r="V20">
        <v>0</v>
      </c>
      <c r="W20">
        <v>0</v>
      </c>
      <c r="X20">
        <f t="shared" si="2"/>
        <v>26.841999999999999</v>
      </c>
    </row>
    <row r="21" spans="2:24">
      <c r="B21">
        <v>15</v>
      </c>
      <c r="C21">
        <v>36</v>
      </c>
      <c r="D21" t="s">
        <v>23</v>
      </c>
      <c r="E21">
        <v>1.462</v>
      </c>
      <c r="F21">
        <v>22.667999999999999</v>
      </c>
      <c r="G21">
        <v>11.888999999999999</v>
      </c>
      <c r="H21">
        <v>0</v>
      </c>
      <c r="I21">
        <v>0</v>
      </c>
      <c r="J21">
        <f t="shared" si="0"/>
        <v>36.018999999999998</v>
      </c>
      <c r="K21">
        <v>0</v>
      </c>
      <c r="L21">
        <v>1.667</v>
      </c>
      <c r="M21">
        <v>19.876000000000001</v>
      </c>
      <c r="N21">
        <v>2.254</v>
      </c>
      <c r="O21">
        <v>0</v>
      </c>
      <c r="P21">
        <f t="shared" si="1"/>
        <v>23.797000000000004</v>
      </c>
      <c r="Q21">
        <v>30.879000000000001</v>
      </c>
      <c r="R21">
        <v>0</v>
      </c>
      <c r="S21">
        <v>5.8890000000000002</v>
      </c>
      <c r="T21">
        <v>0.68500000000000005</v>
      </c>
      <c r="U21">
        <v>0.48299999999999998</v>
      </c>
      <c r="V21">
        <v>0</v>
      </c>
      <c r="W21">
        <v>0</v>
      </c>
      <c r="X21">
        <f t="shared" si="2"/>
        <v>37.936</v>
      </c>
    </row>
    <row r="22" spans="2:24">
      <c r="B22">
        <v>16</v>
      </c>
      <c r="C22">
        <v>34</v>
      </c>
      <c r="D22" t="s">
        <v>23</v>
      </c>
      <c r="E22">
        <v>1.6870000000000001</v>
      </c>
      <c r="F22">
        <v>19.443000000000001</v>
      </c>
      <c r="G22">
        <v>15.555999999999999</v>
      </c>
      <c r="H22">
        <v>1.3440000000000001</v>
      </c>
      <c r="I22">
        <v>0.65700000000000003</v>
      </c>
      <c r="J22">
        <f t="shared" si="0"/>
        <v>38.686999999999998</v>
      </c>
      <c r="K22">
        <v>0.30099999999999999</v>
      </c>
      <c r="L22">
        <v>2.9910000000000001</v>
      </c>
      <c r="M22">
        <v>20.335999999999999</v>
      </c>
      <c r="N22">
        <v>1.885</v>
      </c>
      <c r="O22">
        <v>0</v>
      </c>
      <c r="P22">
        <f t="shared" si="1"/>
        <v>25.513000000000002</v>
      </c>
      <c r="Q22">
        <v>24.988</v>
      </c>
      <c r="R22">
        <v>0.39600000000000002</v>
      </c>
      <c r="S22">
        <v>6.7519999999999998</v>
      </c>
      <c r="T22">
        <v>0.48699999999999999</v>
      </c>
      <c r="U22">
        <v>0.67200000000000004</v>
      </c>
      <c r="V22">
        <v>0.499</v>
      </c>
      <c r="W22">
        <v>0.55400000000000005</v>
      </c>
      <c r="X22">
        <f t="shared" si="2"/>
        <v>34.348000000000006</v>
      </c>
    </row>
    <row r="23" spans="2:24">
      <c r="B23">
        <v>17</v>
      </c>
      <c r="C23">
        <v>70</v>
      </c>
      <c r="D23" t="s">
        <v>24</v>
      </c>
      <c r="E23">
        <v>2.2210000000000001</v>
      </c>
      <c r="F23">
        <v>18.254000000000001</v>
      </c>
      <c r="G23">
        <v>13.335000000000001</v>
      </c>
      <c r="H23">
        <v>0.52200000000000002</v>
      </c>
      <c r="I23">
        <v>0</v>
      </c>
      <c r="J23">
        <f t="shared" si="0"/>
        <v>34.332000000000001</v>
      </c>
      <c r="K23">
        <v>0</v>
      </c>
      <c r="L23">
        <v>1.9990000000000001</v>
      </c>
      <c r="M23">
        <v>18.998999999999999</v>
      </c>
      <c r="N23">
        <v>2.782</v>
      </c>
      <c r="O23">
        <v>0</v>
      </c>
      <c r="P23">
        <f t="shared" si="1"/>
        <v>23.779999999999998</v>
      </c>
      <c r="Q23">
        <v>31.811</v>
      </c>
      <c r="R23">
        <v>0.39900000000000002</v>
      </c>
      <c r="S23">
        <v>8.5109999999999992</v>
      </c>
      <c r="T23">
        <v>0.58699999999999997</v>
      </c>
      <c r="U23">
        <v>0.57499999999999996</v>
      </c>
      <c r="V23">
        <v>0</v>
      </c>
      <c r="W23">
        <v>0</v>
      </c>
      <c r="X23">
        <f t="shared" si="2"/>
        <v>41.88300000000001</v>
      </c>
    </row>
    <row r="24" spans="2:24">
      <c r="B24">
        <v>18</v>
      </c>
      <c r="C24">
        <v>50</v>
      </c>
      <c r="D24" t="s">
        <v>24</v>
      </c>
      <c r="E24">
        <v>2.2120000000000002</v>
      </c>
      <c r="F24">
        <v>23.654</v>
      </c>
      <c r="G24">
        <v>8.4410000000000007</v>
      </c>
      <c r="H24">
        <v>1.8839999999999999</v>
      </c>
      <c r="I24">
        <v>0</v>
      </c>
      <c r="J24">
        <f t="shared" si="0"/>
        <v>36.191000000000003</v>
      </c>
      <c r="K24">
        <v>0</v>
      </c>
      <c r="L24">
        <v>2.6749999999999998</v>
      </c>
      <c r="M24">
        <v>19.654</v>
      </c>
      <c r="N24">
        <v>0.876</v>
      </c>
      <c r="O24">
        <v>0</v>
      </c>
      <c r="P24">
        <f t="shared" si="1"/>
        <v>23.205000000000002</v>
      </c>
      <c r="Q24">
        <v>31.992000000000001</v>
      </c>
      <c r="R24">
        <v>0</v>
      </c>
      <c r="S24">
        <v>5.6660000000000004</v>
      </c>
      <c r="T24">
        <v>0.69899999999999995</v>
      </c>
      <c r="U24">
        <v>0.59799999999999998</v>
      </c>
      <c r="V24">
        <v>0</v>
      </c>
      <c r="W24">
        <v>0</v>
      </c>
      <c r="X24">
        <f t="shared" si="2"/>
        <v>38.954999999999998</v>
      </c>
    </row>
    <row r="25" spans="2:24">
      <c r="B25">
        <v>19</v>
      </c>
      <c r="C25">
        <v>50</v>
      </c>
      <c r="D25" t="s">
        <v>24</v>
      </c>
      <c r="E25">
        <v>0.999</v>
      </c>
      <c r="F25">
        <v>20.221</v>
      </c>
      <c r="G25">
        <v>13.124000000000001</v>
      </c>
      <c r="H25">
        <v>2.0259999999999998</v>
      </c>
      <c r="I25">
        <v>0</v>
      </c>
      <c r="J25">
        <f t="shared" si="0"/>
        <v>36.370000000000005</v>
      </c>
      <c r="K25">
        <v>0.52500000000000002</v>
      </c>
      <c r="L25">
        <v>2.3359999999999999</v>
      </c>
      <c r="M25">
        <v>20.853000000000002</v>
      </c>
      <c r="N25">
        <v>2.923</v>
      </c>
      <c r="O25">
        <v>0</v>
      </c>
      <c r="P25">
        <f t="shared" si="1"/>
        <v>26.637</v>
      </c>
      <c r="Q25">
        <v>26.995000000000001</v>
      </c>
      <c r="R25">
        <v>0.376</v>
      </c>
      <c r="S25">
        <v>4.9889999999999999</v>
      </c>
      <c r="T25">
        <v>0.45500000000000002</v>
      </c>
      <c r="U25">
        <v>0.57899999999999996</v>
      </c>
      <c r="V25">
        <v>0</v>
      </c>
      <c r="W25">
        <v>0</v>
      </c>
      <c r="X25">
        <f t="shared" si="2"/>
        <v>33.393999999999998</v>
      </c>
    </row>
    <row r="26" spans="2:24">
      <c r="B26">
        <v>20</v>
      </c>
      <c r="C26">
        <v>52</v>
      </c>
      <c r="D26" t="s">
        <v>24</v>
      </c>
      <c r="E26">
        <v>0</v>
      </c>
      <c r="F26">
        <v>19.733000000000001</v>
      </c>
      <c r="G26">
        <v>10.225</v>
      </c>
      <c r="H26">
        <v>0</v>
      </c>
      <c r="I26">
        <v>0</v>
      </c>
      <c r="J26">
        <f t="shared" si="0"/>
        <v>29.957999999999998</v>
      </c>
      <c r="K26">
        <v>0</v>
      </c>
      <c r="L26">
        <v>0</v>
      </c>
      <c r="M26">
        <v>17.542999999999999</v>
      </c>
      <c r="N26">
        <v>1.4470000000000001</v>
      </c>
      <c r="O26">
        <v>0</v>
      </c>
      <c r="P26">
        <f t="shared" si="1"/>
        <v>18.989999999999998</v>
      </c>
      <c r="Q26">
        <v>30.556000000000001</v>
      </c>
      <c r="R26">
        <v>0.38800000000000001</v>
      </c>
      <c r="S26">
        <v>4.7759999999999998</v>
      </c>
      <c r="T26">
        <v>0.51800000000000002</v>
      </c>
      <c r="U26">
        <v>0.47699999999999998</v>
      </c>
      <c r="V26">
        <v>0</v>
      </c>
      <c r="W26">
        <v>0</v>
      </c>
      <c r="X26">
        <f t="shared" si="2"/>
        <v>36.714999999999996</v>
      </c>
    </row>
    <row r="27" spans="2:24">
      <c r="B27">
        <v>21</v>
      </c>
      <c r="C27">
        <v>29</v>
      </c>
      <c r="D27" t="s">
        <v>24</v>
      </c>
      <c r="E27">
        <v>1.4430000000000001</v>
      </c>
      <c r="F27">
        <v>20.221</v>
      </c>
      <c r="G27">
        <v>12.422000000000001</v>
      </c>
      <c r="H27">
        <v>0</v>
      </c>
      <c r="I27">
        <v>0.78600000000000003</v>
      </c>
      <c r="J27">
        <f t="shared" si="0"/>
        <v>34.872</v>
      </c>
      <c r="K27">
        <v>0.122</v>
      </c>
      <c r="L27">
        <v>3.3119999999999998</v>
      </c>
      <c r="M27">
        <v>17.911999999999999</v>
      </c>
      <c r="N27">
        <v>1.8680000000000001</v>
      </c>
      <c r="O27">
        <v>0</v>
      </c>
      <c r="P27">
        <f t="shared" si="1"/>
        <v>23.213999999999999</v>
      </c>
      <c r="Q27">
        <v>26.887</v>
      </c>
      <c r="R27">
        <v>0.29899999999999999</v>
      </c>
      <c r="S27">
        <v>9.1649999999999991</v>
      </c>
      <c r="T27">
        <v>0.66500000000000004</v>
      </c>
      <c r="U27">
        <v>0.68799999999999994</v>
      </c>
      <c r="V27">
        <v>0</v>
      </c>
      <c r="W27">
        <v>0</v>
      </c>
      <c r="X27">
        <f t="shared" si="2"/>
        <v>37.704000000000001</v>
      </c>
    </row>
    <row r="28" spans="2:24">
      <c r="B28">
        <v>22</v>
      </c>
      <c r="C28">
        <v>40</v>
      </c>
      <c r="D28" t="s">
        <v>24</v>
      </c>
      <c r="E28">
        <v>0.89900000000000002</v>
      </c>
      <c r="F28">
        <v>17.116</v>
      </c>
      <c r="G28">
        <v>9.6110000000000007</v>
      </c>
      <c r="H28">
        <v>1.4330000000000001</v>
      </c>
      <c r="I28">
        <v>0</v>
      </c>
      <c r="J28">
        <f t="shared" si="0"/>
        <v>29.059000000000001</v>
      </c>
      <c r="K28">
        <v>0.26500000000000001</v>
      </c>
      <c r="L28">
        <v>2.6360000000000001</v>
      </c>
      <c r="M28">
        <v>21.670999999999999</v>
      </c>
      <c r="N28">
        <v>0</v>
      </c>
      <c r="O28">
        <v>0</v>
      </c>
      <c r="P28">
        <f t="shared" si="1"/>
        <v>24.571999999999999</v>
      </c>
      <c r="Q28">
        <v>31.965</v>
      </c>
      <c r="R28">
        <v>0.4</v>
      </c>
      <c r="S28">
        <v>4.6870000000000003</v>
      </c>
      <c r="T28">
        <v>1.367</v>
      </c>
      <c r="U28">
        <v>0.68799999999999994</v>
      </c>
      <c r="V28">
        <v>0</v>
      </c>
      <c r="W28">
        <v>0.432</v>
      </c>
      <c r="X28">
        <f t="shared" si="2"/>
        <v>39.539000000000001</v>
      </c>
    </row>
    <row r="29" spans="2:24">
      <c r="B29">
        <v>23</v>
      </c>
      <c r="C29">
        <v>60</v>
      </c>
      <c r="D29" t="s">
        <v>24</v>
      </c>
      <c r="E29">
        <v>0.54300000000000004</v>
      </c>
      <c r="F29">
        <v>15.754</v>
      </c>
      <c r="G29">
        <v>23.821999999999999</v>
      </c>
      <c r="H29">
        <v>0</v>
      </c>
      <c r="I29">
        <v>0</v>
      </c>
      <c r="J29">
        <f t="shared" si="0"/>
        <v>40.119</v>
      </c>
      <c r="K29">
        <v>0</v>
      </c>
      <c r="L29">
        <v>2.5219999999999998</v>
      </c>
      <c r="M29">
        <v>33.262999999999998</v>
      </c>
      <c r="N29">
        <v>1.7949999999999999</v>
      </c>
      <c r="O29">
        <v>0</v>
      </c>
      <c r="P29">
        <f t="shared" si="1"/>
        <v>37.58</v>
      </c>
      <c r="Q29">
        <v>19.995999999999999</v>
      </c>
      <c r="R29">
        <v>0.34100000000000003</v>
      </c>
      <c r="S29">
        <v>7.3650000000000002</v>
      </c>
      <c r="T29">
        <v>0</v>
      </c>
      <c r="U29">
        <v>0.59899999999999998</v>
      </c>
      <c r="V29">
        <v>0</v>
      </c>
      <c r="W29">
        <v>0</v>
      </c>
      <c r="X29">
        <f t="shared" si="2"/>
        <v>28.300999999999998</v>
      </c>
    </row>
    <row r="30" spans="2:24">
      <c r="B30">
        <v>24</v>
      </c>
      <c r="C30">
        <v>40</v>
      </c>
      <c r="D30" t="s">
        <v>23</v>
      </c>
      <c r="E30">
        <v>1.6539999999999999</v>
      </c>
      <c r="F30">
        <v>24.012</v>
      </c>
      <c r="G30">
        <v>8.532</v>
      </c>
      <c r="H30">
        <v>2.6219999999999999</v>
      </c>
      <c r="I30">
        <v>0</v>
      </c>
      <c r="J30">
        <f t="shared" si="0"/>
        <v>36.82</v>
      </c>
      <c r="K30">
        <v>0</v>
      </c>
      <c r="L30">
        <v>2.7719999999999998</v>
      </c>
      <c r="M30">
        <v>22.876000000000001</v>
      </c>
      <c r="N30">
        <v>1.988</v>
      </c>
      <c r="O30">
        <v>0</v>
      </c>
      <c r="P30">
        <f t="shared" si="1"/>
        <v>27.635999999999999</v>
      </c>
      <c r="Q30">
        <v>29.997</v>
      </c>
      <c r="R30">
        <v>0</v>
      </c>
      <c r="S30">
        <v>6.8689999999999998</v>
      </c>
      <c r="T30">
        <v>0</v>
      </c>
      <c r="U30">
        <v>0.61299999999999999</v>
      </c>
      <c r="V30">
        <v>0</v>
      </c>
      <c r="W30">
        <v>0</v>
      </c>
      <c r="X30">
        <f t="shared" si="2"/>
        <v>37.478999999999999</v>
      </c>
    </row>
    <row r="31" spans="2:24">
      <c r="B31">
        <v>25</v>
      </c>
      <c r="C31">
        <v>45</v>
      </c>
      <c r="D31" t="s">
        <v>23</v>
      </c>
      <c r="E31">
        <v>0.68700000000000006</v>
      </c>
      <c r="F31">
        <v>20.143999999999998</v>
      </c>
      <c r="G31">
        <v>19.114999999999998</v>
      </c>
      <c r="H31">
        <v>2.7559999999999998</v>
      </c>
      <c r="I31">
        <v>0</v>
      </c>
      <c r="J31">
        <f t="shared" si="0"/>
        <v>42.701999999999998</v>
      </c>
      <c r="K31">
        <v>0.61399999999999999</v>
      </c>
      <c r="L31">
        <v>2.661</v>
      </c>
      <c r="M31">
        <v>16.998000000000001</v>
      </c>
      <c r="N31">
        <v>2.6309999999999998</v>
      </c>
      <c r="O31">
        <v>0</v>
      </c>
      <c r="P31">
        <f t="shared" si="1"/>
        <v>22.904</v>
      </c>
      <c r="Q31">
        <v>25.844000000000001</v>
      </c>
      <c r="R31">
        <v>0.40200000000000002</v>
      </c>
      <c r="S31">
        <v>5.6660000000000004</v>
      </c>
      <c r="T31">
        <v>0.76900000000000002</v>
      </c>
      <c r="U31">
        <v>0.61499999999999999</v>
      </c>
      <c r="V31">
        <v>0</v>
      </c>
      <c r="W31">
        <v>0</v>
      </c>
      <c r="X31">
        <f t="shared" si="2"/>
        <v>33.296000000000006</v>
      </c>
    </row>
    <row r="32" spans="2:24">
      <c r="B32">
        <v>26</v>
      </c>
      <c r="C32">
        <v>53</v>
      </c>
      <c r="D32" t="s">
        <v>23</v>
      </c>
      <c r="E32">
        <v>0.877</v>
      </c>
      <c r="F32">
        <v>26.111999999999998</v>
      </c>
      <c r="G32">
        <v>10.255000000000001</v>
      </c>
      <c r="H32">
        <v>0</v>
      </c>
      <c r="I32">
        <v>0</v>
      </c>
      <c r="J32">
        <f t="shared" si="0"/>
        <v>37.244</v>
      </c>
      <c r="K32">
        <v>0</v>
      </c>
      <c r="L32">
        <v>1.8859999999999999</v>
      </c>
      <c r="M32">
        <v>22.221</v>
      </c>
      <c r="N32">
        <v>2.552</v>
      </c>
      <c r="O32">
        <v>0</v>
      </c>
      <c r="P32">
        <f t="shared" si="1"/>
        <v>26.658999999999999</v>
      </c>
      <c r="Q32">
        <v>28.882000000000001</v>
      </c>
      <c r="R32">
        <v>0.38500000000000001</v>
      </c>
      <c r="S32">
        <v>8.4359999999999999</v>
      </c>
      <c r="T32">
        <v>1.2170000000000001</v>
      </c>
      <c r="U32">
        <v>0.64300000000000002</v>
      </c>
      <c r="V32">
        <v>0</v>
      </c>
      <c r="W32">
        <v>0</v>
      </c>
      <c r="X32">
        <f t="shared" si="2"/>
        <v>39.563000000000002</v>
      </c>
    </row>
    <row r="33" spans="2:24">
      <c r="B33">
        <v>27</v>
      </c>
      <c r="C33">
        <v>45</v>
      </c>
      <c r="D33" t="s">
        <v>23</v>
      </c>
      <c r="E33">
        <v>1.5329999999999999</v>
      </c>
      <c r="F33">
        <v>23.821000000000002</v>
      </c>
      <c r="G33">
        <v>10.430999999999999</v>
      </c>
      <c r="H33">
        <v>0</v>
      </c>
      <c r="I33">
        <v>0</v>
      </c>
      <c r="J33">
        <f t="shared" si="0"/>
        <v>35.785000000000004</v>
      </c>
      <c r="K33">
        <v>0</v>
      </c>
      <c r="L33">
        <v>2.327</v>
      </c>
      <c r="M33">
        <v>16.821000000000002</v>
      </c>
      <c r="N33">
        <v>2.488</v>
      </c>
      <c r="O33">
        <v>0</v>
      </c>
      <c r="P33">
        <f t="shared" si="1"/>
        <v>21.636000000000003</v>
      </c>
      <c r="Q33">
        <v>30.675999999999998</v>
      </c>
      <c r="R33">
        <v>0.38100000000000001</v>
      </c>
      <c r="S33">
        <v>4.633</v>
      </c>
      <c r="T33">
        <v>0.76800000000000002</v>
      </c>
      <c r="U33">
        <v>0.59899999999999998</v>
      </c>
      <c r="V33">
        <v>0</v>
      </c>
      <c r="W33">
        <v>0</v>
      </c>
      <c r="X33">
        <f t="shared" si="2"/>
        <v>37.056999999999995</v>
      </c>
    </row>
    <row r="34" spans="2:24">
      <c r="B34">
        <v>28</v>
      </c>
      <c r="C34">
        <v>60</v>
      </c>
      <c r="D34" t="s">
        <v>23</v>
      </c>
      <c r="E34">
        <v>1.669</v>
      </c>
      <c r="F34">
        <v>15.446999999999999</v>
      </c>
      <c r="G34">
        <v>14.242000000000001</v>
      </c>
      <c r="H34">
        <v>1.7549999999999999</v>
      </c>
      <c r="I34">
        <v>0.52200000000000002</v>
      </c>
      <c r="J34">
        <f t="shared" si="0"/>
        <v>33.634999999999998</v>
      </c>
      <c r="K34">
        <v>0.13800000000000001</v>
      </c>
      <c r="L34">
        <v>2.6789999999999998</v>
      </c>
      <c r="M34">
        <v>21.632999999999999</v>
      </c>
      <c r="N34">
        <v>1.9770000000000001</v>
      </c>
      <c r="O34">
        <v>0</v>
      </c>
      <c r="P34">
        <f t="shared" si="1"/>
        <v>26.427</v>
      </c>
      <c r="Q34">
        <v>32.896000000000001</v>
      </c>
      <c r="R34">
        <v>0.36199999999999999</v>
      </c>
      <c r="S34">
        <v>5.0220000000000002</v>
      </c>
      <c r="T34">
        <v>1.3360000000000001</v>
      </c>
      <c r="U34">
        <v>0.63600000000000001</v>
      </c>
      <c r="V34">
        <v>0.53700000000000003</v>
      </c>
      <c r="W34">
        <v>0.41299999999999998</v>
      </c>
      <c r="X34">
        <f t="shared" si="2"/>
        <v>41.201999999999998</v>
      </c>
    </row>
    <row r="35" spans="2:24">
      <c r="B35">
        <v>29</v>
      </c>
      <c r="C35">
        <v>40</v>
      </c>
      <c r="D35" t="s">
        <v>24</v>
      </c>
      <c r="E35">
        <v>1.498</v>
      </c>
      <c r="F35">
        <v>15.116</v>
      </c>
      <c r="G35">
        <v>26.001000000000001</v>
      </c>
      <c r="H35">
        <v>0</v>
      </c>
      <c r="I35">
        <v>0</v>
      </c>
      <c r="J35">
        <f t="shared" si="0"/>
        <v>42.615000000000002</v>
      </c>
      <c r="K35">
        <v>0</v>
      </c>
      <c r="L35">
        <v>2.9990000000000001</v>
      </c>
      <c r="M35">
        <v>32.866</v>
      </c>
      <c r="N35">
        <v>1.3420000000000001</v>
      </c>
      <c r="O35">
        <v>0</v>
      </c>
      <c r="P35">
        <f t="shared" si="1"/>
        <v>37.207000000000001</v>
      </c>
      <c r="Q35">
        <v>22.853999999999999</v>
      </c>
      <c r="R35">
        <v>0.39900000000000002</v>
      </c>
      <c r="S35">
        <v>4.7750000000000004</v>
      </c>
      <c r="T35">
        <v>0.59899999999999998</v>
      </c>
      <c r="U35">
        <v>0.57499999999999996</v>
      </c>
      <c r="V35">
        <v>0</v>
      </c>
      <c r="W35">
        <v>0</v>
      </c>
      <c r="X35">
        <f t="shared" si="2"/>
        <v>29.201999999999998</v>
      </c>
    </row>
    <row r="36" spans="2:24">
      <c r="B36">
        <v>30</v>
      </c>
      <c r="C36">
        <v>34</v>
      </c>
      <c r="D36" t="s">
        <v>24</v>
      </c>
      <c r="E36">
        <v>2.1120000000000001</v>
      </c>
      <c r="F36">
        <v>23.114999999999998</v>
      </c>
      <c r="G36">
        <v>9.8140000000000001</v>
      </c>
      <c r="H36">
        <v>0</v>
      </c>
      <c r="I36">
        <v>0</v>
      </c>
      <c r="J36">
        <f t="shared" si="0"/>
        <v>35.040999999999997</v>
      </c>
      <c r="K36">
        <v>0.129</v>
      </c>
      <c r="L36">
        <v>2.6549999999999998</v>
      </c>
      <c r="M36">
        <v>25.832000000000001</v>
      </c>
      <c r="N36">
        <v>2.6709999999999998</v>
      </c>
      <c r="O36">
        <v>0</v>
      </c>
      <c r="P36">
        <f t="shared" si="1"/>
        <v>31.286999999999999</v>
      </c>
      <c r="Q36">
        <v>27.997</v>
      </c>
      <c r="R36">
        <v>0.35599999999999998</v>
      </c>
      <c r="S36">
        <v>0</v>
      </c>
      <c r="T36">
        <v>1.2250000000000001</v>
      </c>
      <c r="U36">
        <v>0.49399999999999999</v>
      </c>
      <c r="V36">
        <v>0</v>
      </c>
      <c r="W36">
        <v>0</v>
      </c>
      <c r="X36">
        <f t="shared" si="2"/>
        <v>30.072000000000003</v>
      </c>
    </row>
    <row r="39" spans="2:24">
      <c r="D39" t="s">
        <v>27</v>
      </c>
      <c r="E39">
        <f t="shared" ref="E39:N39" si="3">AVERAGE(E7:E36)</f>
        <v>1.2901999999999998</v>
      </c>
      <c r="F39">
        <f t="shared" si="3"/>
        <v>19.842499999999998</v>
      </c>
      <c r="G39">
        <f t="shared" si="3"/>
        <v>14.305503665933335</v>
      </c>
      <c r="H39">
        <f t="shared" si="3"/>
        <v>0.82256666666666667</v>
      </c>
      <c r="I39">
        <f t="shared" si="3"/>
        <v>0.10683333333333334</v>
      </c>
      <c r="J39">
        <f t="shared" si="3"/>
        <v>36.367603665933323</v>
      </c>
      <c r="K39">
        <f t="shared" si="3"/>
        <v>0.14496666666666666</v>
      </c>
      <c r="L39">
        <f t="shared" si="3"/>
        <v>2.2536</v>
      </c>
      <c r="M39">
        <f t="shared" si="3"/>
        <v>22.502266666666667</v>
      </c>
      <c r="N39">
        <f t="shared" si="3"/>
        <v>1.7006000000000001</v>
      </c>
      <c r="O39">
        <v>0</v>
      </c>
      <c r="P39">
        <f>AVERAGE(P7:P36)</f>
        <v>26.601433333333333</v>
      </c>
      <c r="Q39">
        <f t="shared" ref="Q39:W39" si="4">AVERAGE(Q7:Q36)</f>
        <v>27.992699999999999</v>
      </c>
      <c r="R39">
        <f t="shared" si="4"/>
        <v>0.28666666666666674</v>
      </c>
      <c r="S39">
        <f t="shared" si="4"/>
        <v>5.4032666666666662</v>
      </c>
      <c r="T39">
        <f t="shared" si="4"/>
        <v>0.61510000000000009</v>
      </c>
      <c r="U39">
        <f t="shared" si="4"/>
        <v>0.53996666666666671</v>
      </c>
      <c r="V39">
        <f t="shared" si="4"/>
        <v>5.3266666666666664E-2</v>
      </c>
      <c r="W39">
        <f t="shared" si="4"/>
        <v>9.4266666666666665E-2</v>
      </c>
      <c r="X39">
        <f>AVERAGE(X7:X36)</f>
        <v>34.9852333333333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2:K39"/>
  <sheetViews>
    <sheetView topLeftCell="A31" workbookViewId="0">
      <selection activeCell="E48" sqref="E48"/>
    </sheetView>
  </sheetViews>
  <sheetFormatPr defaultRowHeight="15"/>
  <sheetData>
    <row r="2" spans="3:11">
      <c r="C2" s="2"/>
      <c r="D2" s="2" t="s">
        <v>49</v>
      </c>
      <c r="E2" s="2"/>
      <c r="F2" s="2"/>
      <c r="G2" s="2"/>
    </row>
    <row r="3" spans="3:11">
      <c r="C3" s="2"/>
      <c r="D3" s="2"/>
      <c r="E3" s="2"/>
      <c r="F3" s="2"/>
      <c r="G3" s="2"/>
    </row>
    <row r="5" spans="3:11">
      <c r="C5" t="s">
        <v>0</v>
      </c>
      <c r="D5" t="s">
        <v>2</v>
      </c>
      <c r="E5" t="s">
        <v>3</v>
      </c>
      <c r="F5" t="s">
        <v>43</v>
      </c>
      <c r="G5" t="s">
        <v>44</v>
      </c>
      <c r="H5" t="s">
        <v>45</v>
      </c>
      <c r="I5" t="s">
        <v>46</v>
      </c>
      <c r="J5" t="s">
        <v>47</v>
      </c>
      <c r="K5" t="s">
        <v>48</v>
      </c>
    </row>
    <row r="6" spans="3:11">
      <c r="C6">
        <v>1</v>
      </c>
      <c r="D6">
        <v>70</v>
      </c>
      <c r="E6" t="s">
        <v>22</v>
      </c>
      <c r="F6">
        <v>100</v>
      </c>
      <c r="G6">
        <v>89</v>
      </c>
      <c r="H6">
        <v>31</v>
      </c>
      <c r="I6">
        <v>70</v>
      </c>
      <c r="J6">
        <v>17.8</v>
      </c>
      <c r="K6">
        <v>440</v>
      </c>
    </row>
    <row r="7" spans="3:11">
      <c r="C7">
        <v>2</v>
      </c>
      <c r="D7">
        <v>53</v>
      </c>
      <c r="E7" t="s">
        <v>23</v>
      </c>
      <c r="F7">
        <v>58</v>
      </c>
      <c r="G7">
        <v>64</v>
      </c>
      <c r="H7">
        <v>3</v>
      </c>
      <c r="I7">
        <v>29</v>
      </c>
      <c r="J7">
        <v>12.8</v>
      </c>
      <c r="K7">
        <v>304</v>
      </c>
    </row>
    <row r="8" spans="3:11">
      <c r="C8">
        <v>3</v>
      </c>
      <c r="D8">
        <v>50</v>
      </c>
      <c r="E8" t="s">
        <v>23</v>
      </c>
      <c r="F8">
        <v>69</v>
      </c>
      <c r="G8">
        <v>58</v>
      </c>
      <c r="H8">
        <v>20</v>
      </c>
      <c r="I8">
        <v>44</v>
      </c>
      <c r="J8">
        <v>11.6</v>
      </c>
      <c r="K8">
        <v>341</v>
      </c>
    </row>
    <row r="9" spans="3:11">
      <c r="C9">
        <v>4</v>
      </c>
      <c r="D9">
        <v>50</v>
      </c>
      <c r="E9" t="s">
        <v>22</v>
      </c>
      <c r="F9">
        <v>140</v>
      </c>
      <c r="G9">
        <v>135</v>
      </c>
      <c r="H9">
        <v>36</v>
      </c>
      <c r="I9">
        <v>99</v>
      </c>
      <c r="J9">
        <v>27</v>
      </c>
      <c r="K9">
        <v>560</v>
      </c>
    </row>
    <row r="10" spans="3:11">
      <c r="C10">
        <v>5</v>
      </c>
      <c r="D10">
        <v>45</v>
      </c>
      <c r="E10" t="s">
        <v>23</v>
      </c>
      <c r="F10">
        <v>120</v>
      </c>
      <c r="G10">
        <v>109</v>
      </c>
      <c r="H10">
        <v>30</v>
      </c>
      <c r="I10">
        <v>98</v>
      </c>
      <c r="J10">
        <v>21.8</v>
      </c>
      <c r="K10">
        <v>507</v>
      </c>
    </row>
    <row r="11" spans="3:11">
      <c r="C11">
        <v>6</v>
      </c>
      <c r="D11">
        <v>70</v>
      </c>
      <c r="E11" t="s">
        <v>22</v>
      </c>
      <c r="F11">
        <v>99</v>
      </c>
      <c r="G11">
        <v>79</v>
      </c>
      <c r="H11">
        <v>18</v>
      </c>
      <c r="I11">
        <v>53</v>
      </c>
      <c r="J11">
        <v>15.8</v>
      </c>
      <c r="K11">
        <v>399</v>
      </c>
    </row>
    <row r="12" spans="3:11">
      <c r="C12">
        <v>7</v>
      </c>
      <c r="D12">
        <v>29</v>
      </c>
      <c r="E12" t="s">
        <v>22</v>
      </c>
      <c r="F12">
        <v>64</v>
      </c>
      <c r="G12">
        <v>45</v>
      </c>
      <c r="H12">
        <v>8</v>
      </c>
      <c r="I12">
        <v>30</v>
      </c>
      <c r="J12">
        <v>9</v>
      </c>
      <c r="K12">
        <v>297</v>
      </c>
    </row>
    <row r="13" spans="3:11">
      <c r="C13">
        <v>8</v>
      </c>
      <c r="D13">
        <v>40</v>
      </c>
      <c r="E13" t="s">
        <v>23</v>
      </c>
      <c r="F13">
        <v>60</v>
      </c>
      <c r="G13">
        <v>71</v>
      </c>
      <c r="H13">
        <v>19</v>
      </c>
      <c r="I13">
        <v>59</v>
      </c>
      <c r="J13">
        <v>14.2</v>
      </c>
      <c r="K13">
        <v>359</v>
      </c>
    </row>
    <row r="14" spans="3:11">
      <c r="C14">
        <v>9</v>
      </c>
      <c r="D14">
        <v>35</v>
      </c>
      <c r="E14" t="s">
        <v>23</v>
      </c>
      <c r="F14">
        <v>109</v>
      </c>
      <c r="G14">
        <v>69</v>
      </c>
      <c r="H14">
        <v>29</v>
      </c>
      <c r="I14">
        <v>63</v>
      </c>
      <c r="J14">
        <v>13.8</v>
      </c>
      <c r="K14">
        <v>420</v>
      </c>
    </row>
    <row r="15" spans="3:11">
      <c r="C15">
        <v>10</v>
      </c>
      <c r="D15">
        <v>34</v>
      </c>
      <c r="E15" t="s">
        <v>23</v>
      </c>
      <c r="F15">
        <v>92</v>
      </c>
      <c r="G15">
        <v>67</v>
      </c>
      <c r="H15">
        <v>25</v>
      </c>
      <c r="I15">
        <v>76</v>
      </c>
      <c r="J15">
        <v>13.4</v>
      </c>
      <c r="K15">
        <v>410</v>
      </c>
    </row>
    <row r="16" spans="3:11">
      <c r="C16">
        <v>11</v>
      </c>
      <c r="D16">
        <v>40</v>
      </c>
      <c r="E16" t="s">
        <v>22</v>
      </c>
      <c r="F16">
        <v>90</v>
      </c>
      <c r="G16">
        <v>69</v>
      </c>
      <c r="H16">
        <v>30</v>
      </c>
      <c r="I16">
        <v>74</v>
      </c>
      <c r="J16">
        <v>13.8</v>
      </c>
      <c r="K16">
        <v>413</v>
      </c>
    </row>
    <row r="17" spans="3:11">
      <c r="C17">
        <v>12</v>
      </c>
      <c r="D17">
        <v>60</v>
      </c>
      <c r="E17" t="s">
        <v>24</v>
      </c>
      <c r="F17">
        <v>56</v>
      </c>
      <c r="G17">
        <v>68</v>
      </c>
      <c r="H17">
        <v>10</v>
      </c>
      <c r="I17">
        <v>46</v>
      </c>
      <c r="J17">
        <v>13.6</v>
      </c>
      <c r="K17">
        <v>330</v>
      </c>
    </row>
    <row r="18" spans="3:11">
      <c r="C18">
        <v>13</v>
      </c>
      <c r="D18">
        <v>50</v>
      </c>
      <c r="E18" t="s">
        <v>24</v>
      </c>
      <c r="F18">
        <v>119</v>
      </c>
      <c r="G18">
        <v>71</v>
      </c>
      <c r="H18">
        <v>20</v>
      </c>
      <c r="I18">
        <v>60</v>
      </c>
      <c r="J18">
        <v>14.2</v>
      </c>
      <c r="K18">
        <v>420</v>
      </c>
    </row>
    <row r="19" spans="3:11">
      <c r="C19">
        <v>14</v>
      </c>
      <c r="D19">
        <v>45</v>
      </c>
      <c r="E19" t="s">
        <v>23</v>
      </c>
      <c r="F19">
        <v>110</v>
      </c>
      <c r="G19">
        <v>95</v>
      </c>
      <c r="H19">
        <v>38</v>
      </c>
      <c r="I19">
        <v>78</v>
      </c>
      <c r="J19">
        <v>19</v>
      </c>
      <c r="K19">
        <v>471</v>
      </c>
    </row>
    <row r="20" spans="3:11">
      <c r="C20">
        <v>15</v>
      </c>
      <c r="D20">
        <v>65</v>
      </c>
      <c r="E20" t="s">
        <v>24</v>
      </c>
      <c r="F20">
        <v>107</v>
      </c>
      <c r="G20">
        <v>99</v>
      </c>
      <c r="H20">
        <v>40</v>
      </c>
      <c r="I20">
        <v>80</v>
      </c>
      <c r="J20">
        <v>19.8</v>
      </c>
      <c r="K20">
        <v>476</v>
      </c>
    </row>
    <row r="21" spans="3:11">
      <c r="C21">
        <v>16</v>
      </c>
      <c r="D21">
        <v>36</v>
      </c>
      <c r="E21" t="s">
        <v>23</v>
      </c>
      <c r="F21">
        <v>130</v>
      </c>
      <c r="G21">
        <v>105</v>
      </c>
      <c r="H21">
        <v>41</v>
      </c>
      <c r="I21">
        <v>86</v>
      </c>
      <c r="J21">
        <v>21</v>
      </c>
      <c r="K21">
        <v>512</v>
      </c>
    </row>
    <row r="22" spans="3:11">
      <c r="C22">
        <v>17</v>
      </c>
      <c r="D22">
        <v>40</v>
      </c>
      <c r="E22" t="s">
        <v>23</v>
      </c>
      <c r="F22">
        <v>120</v>
      </c>
      <c r="G22">
        <v>87</v>
      </c>
      <c r="H22">
        <v>37</v>
      </c>
      <c r="I22">
        <v>74</v>
      </c>
      <c r="J22">
        <v>17.399999999999999</v>
      </c>
      <c r="K22">
        <v>468</v>
      </c>
    </row>
    <row r="23" spans="3:11">
      <c r="C23">
        <v>18</v>
      </c>
      <c r="D23">
        <v>50</v>
      </c>
      <c r="E23" t="s">
        <v>24</v>
      </c>
      <c r="F23">
        <v>99</v>
      </c>
      <c r="G23">
        <v>92</v>
      </c>
      <c r="H23">
        <v>30</v>
      </c>
      <c r="I23">
        <v>65</v>
      </c>
      <c r="J23">
        <v>18.399999999999999</v>
      </c>
      <c r="K23">
        <v>436</v>
      </c>
    </row>
    <row r="24" spans="3:11">
      <c r="C24">
        <v>19</v>
      </c>
      <c r="D24">
        <v>34</v>
      </c>
      <c r="E24" t="s">
        <v>23</v>
      </c>
      <c r="F24">
        <v>99</v>
      </c>
      <c r="G24">
        <v>86</v>
      </c>
      <c r="H24">
        <v>30</v>
      </c>
      <c r="I24">
        <v>78</v>
      </c>
      <c r="J24">
        <v>17.2</v>
      </c>
      <c r="K24">
        <v>443</v>
      </c>
    </row>
    <row r="25" spans="3:11">
      <c r="C25">
        <v>20</v>
      </c>
      <c r="D25">
        <v>40</v>
      </c>
      <c r="E25" t="s">
        <v>24</v>
      </c>
      <c r="F25">
        <v>110</v>
      </c>
      <c r="G25">
        <v>99</v>
      </c>
      <c r="H25">
        <v>34</v>
      </c>
      <c r="I25">
        <v>77</v>
      </c>
      <c r="J25">
        <v>19.8</v>
      </c>
      <c r="K25">
        <v>470</v>
      </c>
    </row>
    <row r="26" spans="3:11">
      <c r="C26">
        <v>21</v>
      </c>
      <c r="D26">
        <v>45</v>
      </c>
      <c r="E26" t="s">
        <v>24</v>
      </c>
      <c r="F26">
        <v>99</v>
      </c>
      <c r="G26">
        <v>87</v>
      </c>
      <c r="H26">
        <v>29</v>
      </c>
      <c r="I26">
        <v>76</v>
      </c>
      <c r="J26">
        <v>17.399999999999999</v>
      </c>
      <c r="K26">
        <v>441</v>
      </c>
    </row>
    <row r="27" spans="3:11">
      <c r="C27">
        <v>22</v>
      </c>
      <c r="D27">
        <v>70</v>
      </c>
      <c r="E27" t="s">
        <v>24</v>
      </c>
      <c r="F27">
        <v>79</v>
      </c>
      <c r="G27">
        <v>68</v>
      </c>
      <c r="H27">
        <v>25</v>
      </c>
      <c r="I27">
        <v>59</v>
      </c>
      <c r="J27">
        <v>13.6</v>
      </c>
      <c r="K27">
        <v>381</v>
      </c>
    </row>
    <row r="28" spans="3:11">
      <c r="C28">
        <v>23</v>
      </c>
      <c r="D28">
        <v>29</v>
      </c>
      <c r="E28" t="s">
        <v>24</v>
      </c>
      <c r="F28">
        <v>98</v>
      </c>
      <c r="G28">
        <v>87</v>
      </c>
      <c r="H28">
        <v>29</v>
      </c>
      <c r="I28">
        <v>77</v>
      </c>
      <c r="J28">
        <v>17.399999999999999</v>
      </c>
      <c r="K28">
        <v>441</v>
      </c>
    </row>
    <row r="29" spans="3:11">
      <c r="C29">
        <v>24</v>
      </c>
      <c r="D29">
        <v>62</v>
      </c>
      <c r="E29" t="s">
        <v>24</v>
      </c>
      <c r="F29">
        <v>108</v>
      </c>
      <c r="G29">
        <v>100</v>
      </c>
      <c r="H29">
        <v>36</v>
      </c>
      <c r="I29">
        <v>89</v>
      </c>
      <c r="J29">
        <v>20</v>
      </c>
      <c r="K29">
        <v>483</v>
      </c>
    </row>
    <row r="30" spans="3:11">
      <c r="C30">
        <v>25</v>
      </c>
      <c r="D30">
        <v>45</v>
      </c>
      <c r="E30" t="s">
        <v>24</v>
      </c>
      <c r="F30">
        <v>99</v>
      </c>
      <c r="G30">
        <v>87</v>
      </c>
      <c r="H30">
        <v>29</v>
      </c>
      <c r="I30">
        <v>76</v>
      </c>
      <c r="J30">
        <v>17.399999999999999</v>
      </c>
      <c r="K30">
        <v>441</v>
      </c>
    </row>
    <row r="31" spans="3:11">
      <c r="C31">
        <v>26</v>
      </c>
      <c r="D31">
        <v>34</v>
      </c>
      <c r="E31" t="s">
        <v>24</v>
      </c>
      <c r="F31">
        <v>79</v>
      </c>
      <c r="G31">
        <v>68</v>
      </c>
      <c r="H31">
        <v>25</v>
      </c>
      <c r="I31">
        <v>59</v>
      </c>
      <c r="J31">
        <v>13.6</v>
      </c>
      <c r="K31">
        <v>381</v>
      </c>
    </row>
    <row r="32" spans="3:11">
      <c r="C32">
        <v>27</v>
      </c>
      <c r="D32">
        <v>43</v>
      </c>
      <c r="E32" t="s">
        <v>23</v>
      </c>
      <c r="F32">
        <v>89</v>
      </c>
      <c r="G32">
        <v>61</v>
      </c>
      <c r="H32">
        <v>20</v>
      </c>
      <c r="I32">
        <v>44</v>
      </c>
      <c r="J32">
        <v>12.6</v>
      </c>
      <c r="K32">
        <v>341</v>
      </c>
    </row>
    <row r="33" spans="3:11">
      <c r="C33">
        <v>28</v>
      </c>
      <c r="D33">
        <v>60</v>
      </c>
      <c r="E33" t="s">
        <v>23</v>
      </c>
      <c r="F33">
        <v>91</v>
      </c>
      <c r="G33">
        <v>70</v>
      </c>
      <c r="H33">
        <v>30</v>
      </c>
      <c r="I33">
        <v>74</v>
      </c>
      <c r="J33">
        <v>13.8</v>
      </c>
      <c r="K33">
        <v>413</v>
      </c>
    </row>
    <row r="34" spans="3:11">
      <c r="C34">
        <v>29</v>
      </c>
      <c r="D34">
        <v>52</v>
      </c>
      <c r="E34" t="s">
        <v>24</v>
      </c>
      <c r="F34">
        <v>101</v>
      </c>
      <c r="G34">
        <v>99</v>
      </c>
      <c r="H34">
        <v>35</v>
      </c>
      <c r="I34">
        <v>80</v>
      </c>
      <c r="J34">
        <v>19.8</v>
      </c>
      <c r="K34">
        <v>476</v>
      </c>
    </row>
    <row r="35" spans="3:11">
      <c r="C35">
        <v>30</v>
      </c>
      <c r="D35">
        <v>50</v>
      </c>
      <c r="E35" t="s">
        <v>24</v>
      </c>
      <c r="F35">
        <v>106</v>
      </c>
      <c r="G35">
        <v>99</v>
      </c>
      <c r="H35">
        <v>32</v>
      </c>
      <c r="I35">
        <v>76</v>
      </c>
      <c r="J35">
        <v>19.899999999999999</v>
      </c>
      <c r="K35">
        <v>470</v>
      </c>
    </row>
    <row r="39" spans="3:11">
      <c r="E39" t="s">
        <v>27</v>
      </c>
      <c r="F39">
        <f t="shared" ref="F39:K39" si="0">AVERAGE(F6:F35)</f>
        <v>96.666666666666671</v>
      </c>
      <c r="G39">
        <f t="shared" si="0"/>
        <v>82.766666666666666</v>
      </c>
      <c r="H39">
        <f t="shared" si="0"/>
        <v>27.3</v>
      </c>
      <c r="I39">
        <f t="shared" si="0"/>
        <v>68.3</v>
      </c>
      <c r="J39">
        <f t="shared" si="0"/>
        <v>16.563333333333333</v>
      </c>
      <c r="K39">
        <f t="shared" si="0"/>
        <v>424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R38"/>
  <sheetViews>
    <sheetView topLeftCell="A31" workbookViewId="0">
      <selection activeCell="C45" sqref="C45"/>
    </sheetView>
  </sheetViews>
  <sheetFormatPr defaultRowHeight="15"/>
  <cols>
    <col min="12" max="12" width="15.28515625" customWidth="1"/>
  </cols>
  <sheetData>
    <row r="2" spans="2:18">
      <c r="D2" s="2"/>
      <c r="E2" s="2" t="s">
        <v>50</v>
      </c>
      <c r="F2" s="2"/>
      <c r="G2" s="2"/>
      <c r="H2" s="2"/>
    </row>
    <row r="3" spans="2:18">
      <c r="D3" s="2"/>
      <c r="E3" s="2"/>
      <c r="F3" s="2"/>
      <c r="G3" s="2"/>
      <c r="H3" s="2"/>
    </row>
    <row r="4" spans="2:18">
      <c r="B4" t="s">
        <v>0</v>
      </c>
      <c r="C4" t="s">
        <v>2</v>
      </c>
      <c r="D4" t="s">
        <v>3</v>
      </c>
      <c r="E4" t="s">
        <v>43</v>
      </c>
      <c r="F4" t="s">
        <v>44</v>
      </c>
      <c r="G4" t="s">
        <v>45</v>
      </c>
      <c r="H4" t="s">
        <v>46</v>
      </c>
      <c r="I4" t="s">
        <v>47</v>
      </c>
      <c r="J4" t="s">
        <v>48</v>
      </c>
    </row>
    <row r="5" spans="2:18">
      <c r="B5">
        <v>1</v>
      </c>
      <c r="C5">
        <v>70</v>
      </c>
      <c r="D5" t="s">
        <v>24</v>
      </c>
      <c r="E5">
        <v>192</v>
      </c>
      <c r="F5">
        <v>125</v>
      </c>
      <c r="G5">
        <v>46</v>
      </c>
      <c r="H5">
        <v>101</v>
      </c>
      <c r="I5">
        <v>25</v>
      </c>
      <c r="J5">
        <v>614</v>
      </c>
    </row>
    <row r="6" spans="2:18">
      <c r="B6">
        <v>2</v>
      </c>
      <c r="C6">
        <v>50</v>
      </c>
      <c r="D6" t="s">
        <v>24</v>
      </c>
      <c r="E6">
        <v>175</v>
      </c>
      <c r="F6">
        <v>141</v>
      </c>
      <c r="G6">
        <v>40</v>
      </c>
      <c r="H6">
        <v>113</v>
      </c>
      <c r="I6">
        <v>28.2</v>
      </c>
      <c r="J6">
        <v>619</v>
      </c>
      <c r="R6" s="1"/>
    </row>
    <row r="7" spans="2:18">
      <c r="B7">
        <v>3</v>
      </c>
      <c r="C7">
        <v>50</v>
      </c>
      <c r="D7" t="s">
        <v>23</v>
      </c>
      <c r="E7">
        <v>172</v>
      </c>
      <c r="F7">
        <v>158</v>
      </c>
      <c r="G7">
        <v>59</v>
      </c>
      <c r="H7">
        <v>109</v>
      </c>
      <c r="I7">
        <v>31.6</v>
      </c>
      <c r="J7">
        <v>648</v>
      </c>
    </row>
    <row r="8" spans="2:18">
      <c r="B8">
        <v>4</v>
      </c>
      <c r="C8">
        <v>50</v>
      </c>
      <c r="D8" t="s">
        <v>24</v>
      </c>
      <c r="E8">
        <v>177</v>
      </c>
      <c r="F8">
        <v>99</v>
      </c>
      <c r="G8">
        <v>44</v>
      </c>
      <c r="H8">
        <v>141</v>
      </c>
      <c r="I8">
        <v>19.8</v>
      </c>
      <c r="J8">
        <v>611</v>
      </c>
    </row>
    <row r="9" spans="2:18">
      <c r="B9">
        <v>5</v>
      </c>
      <c r="C9">
        <v>45</v>
      </c>
      <c r="D9" t="s">
        <v>24</v>
      </c>
      <c r="E9">
        <v>193</v>
      </c>
      <c r="F9">
        <v>169</v>
      </c>
      <c r="G9">
        <v>45</v>
      </c>
      <c r="H9">
        <v>125</v>
      </c>
      <c r="I9">
        <v>33.799999999999997</v>
      </c>
      <c r="J9">
        <v>682</v>
      </c>
    </row>
    <row r="10" spans="2:18">
      <c r="B10">
        <v>6</v>
      </c>
      <c r="C10">
        <v>62</v>
      </c>
      <c r="D10" t="s">
        <v>24</v>
      </c>
      <c r="E10">
        <v>192</v>
      </c>
      <c r="F10">
        <v>172</v>
      </c>
      <c r="G10">
        <v>42</v>
      </c>
      <c r="H10">
        <v>130</v>
      </c>
      <c r="I10">
        <v>34.4</v>
      </c>
      <c r="J10">
        <v>686</v>
      </c>
    </row>
    <row r="11" spans="2:18">
      <c r="B11">
        <v>7</v>
      </c>
      <c r="C11">
        <v>29</v>
      </c>
      <c r="D11" t="s">
        <v>24</v>
      </c>
      <c r="E11">
        <v>156</v>
      </c>
      <c r="F11">
        <v>98</v>
      </c>
      <c r="G11">
        <v>46</v>
      </c>
      <c r="H11">
        <v>89</v>
      </c>
      <c r="I11">
        <v>19.600000000000001</v>
      </c>
      <c r="J11">
        <v>539</v>
      </c>
    </row>
    <row r="12" spans="2:18">
      <c r="B12">
        <v>8</v>
      </c>
      <c r="C12">
        <v>43</v>
      </c>
      <c r="D12" t="s">
        <v>23</v>
      </c>
      <c r="E12">
        <v>138</v>
      </c>
      <c r="F12">
        <v>142</v>
      </c>
      <c r="G12">
        <v>45</v>
      </c>
      <c r="H12">
        <v>87</v>
      </c>
      <c r="I12">
        <v>28.4</v>
      </c>
      <c r="J12">
        <v>562</v>
      </c>
    </row>
    <row r="13" spans="2:18">
      <c r="B13">
        <v>9</v>
      </c>
      <c r="C13">
        <v>35</v>
      </c>
      <c r="D13" t="s">
        <v>23</v>
      </c>
      <c r="E13">
        <v>170</v>
      </c>
      <c r="F13">
        <v>98</v>
      </c>
      <c r="G13">
        <v>60</v>
      </c>
      <c r="H13">
        <v>105</v>
      </c>
      <c r="I13">
        <v>19.600000000000001</v>
      </c>
      <c r="J13">
        <v>583</v>
      </c>
    </row>
    <row r="14" spans="2:18">
      <c r="B14">
        <v>10</v>
      </c>
      <c r="C14">
        <v>34</v>
      </c>
      <c r="D14" t="s">
        <v>23</v>
      </c>
      <c r="E14">
        <v>155</v>
      </c>
      <c r="F14">
        <v>160</v>
      </c>
      <c r="G14">
        <v>41</v>
      </c>
      <c r="H14">
        <v>102</v>
      </c>
      <c r="I14">
        <v>32</v>
      </c>
      <c r="J14">
        <v>608</v>
      </c>
    </row>
    <row r="15" spans="2:18">
      <c r="B15">
        <v>11</v>
      </c>
      <c r="C15">
        <v>70</v>
      </c>
      <c r="D15" t="s">
        <v>24</v>
      </c>
      <c r="E15">
        <v>157</v>
      </c>
      <c r="F15">
        <v>89</v>
      </c>
      <c r="G15">
        <v>43</v>
      </c>
      <c r="H15">
        <v>94</v>
      </c>
      <c r="I15">
        <v>17.8</v>
      </c>
      <c r="J15">
        <v>533</v>
      </c>
    </row>
    <row r="16" spans="2:18">
      <c r="B16">
        <v>12</v>
      </c>
      <c r="C16">
        <v>45</v>
      </c>
      <c r="D16" t="s">
        <v>24</v>
      </c>
      <c r="E16">
        <v>190</v>
      </c>
      <c r="F16">
        <v>159</v>
      </c>
      <c r="G16">
        <v>46</v>
      </c>
      <c r="H16">
        <v>129</v>
      </c>
      <c r="I16">
        <v>31.8</v>
      </c>
      <c r="J16">
        <v>674</v>
      </c>
    </row>
    <row r="17" spans="2:10">
      <c r="B17">
        <v>13</v>
      </c>
      <c r="C17">
        <v>65</v>
      </c>
      <c r="D17" t="s">
        <v>24</v>
      </c>
      <c r="E17">
        <v>190</v>
      </c>
      <c r="F17">
        <v>127</v>
      </c>
      <c r="G17">
        <v>46</v>
      </c>
      <c r="H17">
        <v>127</v>
      </c>
      <c r="I17">
        <v>25.4</v>
      </c>
      <c r="J17">
        <v>640</v>
      </c>
    </row>
    <row r="18" spans="2:10">
      <c r="B18">
        <v>14</v>
      </c>
      <c r="C18">
        <v>40</v>
      </c>
      <c r="D18" t="s">
        <v>23</v>
      </c>
      <c r="E18">
        <v>131</v>
      </c>
      <c r="F18">
        <v>141</v>
      </c>
      <c r="G18">
        <v>46</v>
      </c>
      <c r="H18">
        <v>83</v>
      </c>
      <c r="I18">
        <v>28.2</v>
      </c>
      <c r="J18">
        <v>551</v>
      </c>
    </row>
    <row r="19" spans="2:10">
      <c r="B19">
        <v>15</v>
      </c>
      <c r="C19">
        <v>36</v>
      </c>
      <c r="D19" t="s">
        <v>23</v>
      </c>
      <c r="E19">
        <v>170</v>
      </c>
      <c r="F19">
        <v>98</v>
      </c>
      <c r="G19">
        <v>60</v>
      </c>
      <c r="H19">
        <v>105</v>
      </c>
      <c r="I19">
        <v>19.600000000000001</v>
      </c>
      <c r="J19">
        <v>583</v>
      </c>
    </row>
    <row r="20" spans="2:10">
      <c r="B20">
        <v>16</v>
      </c>
      <c r="C20">
        <v>34</v>
      </c>
      <c r="D20" t="s">
        <v>23</v>
      </c>
      <c r="E20">
        <v>163</v>
      </c>
      <c r="F20">
        <v>142</v>
      </c>
      <c r="G20">
        <v>53</v>
      </c>
      <c r="H20">
        <v>119</v>
      </c>
      <c r="I20">
        <v>28.4</v>
      </c>
      <c r="J20">
        <v>627</v>
      </c>
    </row>
    <row r="21" spans="2:10">
      <c r="B21">
        <v>17</v>
      </c>
      <c r="C21">
        <v>70</v>
      </c>
      <c r="D21" t="s">
        <v>24</v>
      </c>
      <c r="E21">
        <v>189</v>
      </c>
      <c r="F21">
        <v>167</v>
      </c>
      <c r="G21">
        <v>47</v>
      </c>
      <c r="H21">
        <v>133</v>
      </c>
      <c r="I21">
        <v>33.4</v>
      </c>
      <c r="J21">
        <v>686</v>
      </c>
    </row>
    <row r="22" spans="2:10">
      <c r="B22">
        <v>18</v>
      </c>
      <c r="C22">
        <v>50</v>
      </c>
      <c r="D22" t="s">
        <v>24</v>
      </c>
      <c r="E22">
        <v>175</v>
      </c>
      <c r="F22">
        <v>103</v>
      </c>
      <c r="G22">
        <v>46</v>
      </c>
      <c r="H22">
        <v>98</v>
      </c>
      <c r="I22">
        <v>20.6</v>
      </c>
      <c r="J22">
        <v>572</v>
      </c>
    </row>
    <row r="23" spans="2:10">
      <c r="B23">
        <v>19</v>
      </c>
      <c r="C23">
        <v>50</v>
      </c>
      <c r="D23" t="s">
        <v>24</v>
      </c>
      <c r="E23">
        <v>175</v>
      </c>
      <c r="F23">
        <v>103</v>
      </c>
      <c r="G23">
        <v>46</v>
      </c>
      <c r="H23">
        <v>98</v>
      </c>
      <c r="I23">
        <v>20.6</v>
      </c>
      <c r="J23">
        <v>572</v>
      </c>
    </row>
    <row r="24" spans="2:10">
      <c r="B24">
        <v>20</v>
      </c>
      <c r="C24">
        <v>52</v>
      </c>
      <c r="D24" t="s">
        <v>24</v>
      </c>
      <c r="E24">
        <v>175</v>
      </c>
      <c r="F24">
        <v>141</v>
      </c>
      <c r="G24">
        <v>40</v>
      </c>
      <c r="H24">
        <v>113</v>
      </c>
      <c r="I24">
        <v>28.2</v>
      </c>
      <c r="J24">
        <v>619</v>
      </c>
    </row>
    <row r="25" spans="2:10">
      <c r="B25">
        <v>21</v>
      </c>
      <c r="C25">
        <v>29</v>
      </c>
      <c r="D25" t="s">
        <v>24</v>
      </c>
      <c r="E25">
        <v>156</v>
      </c>
      <c r="F25">
        <v>98</v>
      </c>
      <c r="G25">
        <v>46</v>
      </c>
      <c r="H25">
        <v>89</v>
      </c>
      <c r="I25">
        <v>19.600000000000001</v>
      </c>
      <c r="J25">
        <v>539</v>
      </c>
    </row>
    <row r="26" spans="2:10">
      <c r="B26">
        <v>22</v>
      </c>
      <c r="C26">
        <v>40</v>
      </c>
      <c r="D26" t="s">
        <v>24</v>
      </c>
      <c r="E26">
        <v>166</v>
      </c>
      <c r="F26">
        <v>110</v>
      </c>
      <c r="G26">
        <v>49</v>
      </c>
      <c r="H26">
        <v>129</v>
      </c>
      <c r="I26">
        <v>22</v>
      </c>
      <c r="J26">
        <v>604</v>
      </c>
    </row>
    <row r="27" spans="2:10">
      <c r="B27">
        <v>23</v>
      </c>
      <c r="C27">
        <v>60</v>
      </c>
      <c r="D27" t="s">
        <v>24</v>
      </c>
      <c r="E27">
        <v>192</v>
      </c>
      <c r="F27">
        <v>125</v>
      </c>
      <c r="G27">
        <v>46</v>
      </c>
      <c r="H27">
        <v>101</v>
      </c>
      <c r="I27">
        <v>25</v>
      </c>
      <c r="J27">
        <v>614</v>
      </c>
    </row>
    <row r="28" spans="2:10">
      <c r="B28">
        <v>24</v>
      </c>
      <c r="C28">
        <v>40</v>
      </c>
      <c r="D28" t="s">
        <v>23</v>
      </c>
      <c r="E28">
        <v>130</v>
      </c>
      <c r="F28">
        <v>132</v>
      </c>
      <c r="G28">
        <v>42</v>
      </c>
      <c r="H28">
        <v>97</v>
      </c>
      <c r="I28">
        <v>26.4</v>
      </c>
      <c r="J28">
        <v>551</v>
      </c>
    </row>
    <row r="29" spans="2:10">
      <c r="B29">
        <v>25</v>
      </c>
      <c r="C29">
        <v>45</v>
      </c>
      <c r="D29" t="s">
        <v>23</v>
      </c>
      <c r="E29">
        <v>163</v>
      </c>
      <c r="F29">
        <v>142</v>
      </c>
      <c r="G29">
        <v>53</v>
      </c>
      <c r="H29">
        <v>119</v>
      </c>
      <c r="I29">
        <v>28.4</v>
      </c>
      <c r="J29">
        <v>627</v>
      </c>
    </row>
    <row r="30" spans="2:10">
      <c r="B30">
        <v>26</v>
      </c>
      <c r="C30">
        <v>53</v>
      </c>
      <c r="D30" t="s">
        <v>23</v>
      </c>
      <c r="E30">
        <v>172</v>
      </c>
      <c r="F30">
        <v>148</v>
      </c>
      <c r="G30">
        <v>59</v>
      </c>
      <c r="H30">
        <v>109</v>
      </c>
      <c r="I30">
        <v>29.6</v>
      </c>
      <c r="J30">
        <v>638</v>
      </c>
    </row>
    <row r="31" spans="2:10">
      <c r="B31">
        <v>27</v>
      </c>
      <c r="C31">
        <v>45</v>
      </c>
      <c r="D31" t="s">
        <v>23</v>
      </c>
      <c r="E31">
        <v>181</v>
      </c>
      <c r="F31">
        <v>140</v>
      </c>
      <c r="G31">
        <v>56</v>
      </c>
      <c r="H31">
        <v>118</v>
      </c>
      <c r="I31">
        <v>28</v>
      </c>
      <c r="J31">
        <v>645</v>
      </c>
    </row>
    <row r="32" spans="2:10">
      <c r="B32">
        <v>28</v>
      </c>
      <c r="C32">
        <v>60</v>
      </c>
      <c r="D32" t="s">
        <v>23</v>
      </c>
      <c r="E32">
        <v>194</v>
      </c>
      <c r="F32">
        <v>172</v>
      </c>
      <c r="G32">
        <v>69</v>
      </c>
      <c r="H32">
        <v>129</v>
      </c>
      <c r="I32">
        <v>34.4</v>
      </c>
      <c r="J32">
        <v>714</v>
      </c>
    </row>
    <row r="33" spans="2:10">
      <c r="B33">
        <v>29</v>
      </c>
      <c r="C33">
        <v>40</v>
      </c>
      <c r="D33" t="s">
        <v>24</v>
      </c>
      <c r="E33">
        <v>180</v>
      </c>
      <c r="F33">
        <v>133</v>
      </c>
      <c r="G33">
        <v>41</v>
      </c>
      <c r="H33">
        <v>128</v>
      </c>
      <c r="I33">
        <v>26.6</v>
      </c>
      <c r="J33">
        <v>632</v>
      </c>
    </row>
    <row r="34" spans="2:10">
      <c r="B34">
        <v>30</v>
      </c>
      <c r="C34">
        <v>34</v>
      </c>
      <c r="D34" t="s">
        <v>24</v>
      </c>
      <c r="E34">
        <v>174</v>
      </c>
      <c r="F34">
        <v>140</v>
      </c>
      <c r="G34">
        <v>45</v>
      </c>
      <c r="H34">
        <v>102</v>
      </c>
      <c r="I34">
        <v>28</v>
      </c>
      <c r="J34">
        <v>611</v>
      </c>
    </row>
    <row r="38" spans="2:10">
      <c r="C38">
        <f>AVERAGE(C5:C34)</f>
        <v>47.533333333333331</v>
      </c>
      <c r="D38" t="s">
        <v>27</v>
      </c>
      <c r="E38">
        <v>171.43333333333334</v>
      </c>
      <c r="F38">
        <v>132.4</v>
      </c>
      <c r="G38">
        <v>48.233333333333334</v>
      </c>
      <c r="H38">
        <v>110.73333333333333</v>
      </c>
      <c r="I38">
        <v>26.48</v>
      </c>
      <c r="J38">
        <v>612.79999999999995</v>
      </c>
    </row>
  </sheetData>
  <sortState ref="S4:S34">
    <sortCondition ref="S4:S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FA profile of patients</vt:lpstr>
      <vt:lpstr>Free FA of patients</vt:lpstr>
      <vt:lpstr>total FA profile of controls</vt:lpstr>
      <vt:lpstr>free FA profile of control</vt:lpstr>
      <vt:lpstr>lipid profile of HBV cirrhosis </vt:lpstr>
      <vt:lpstr>lipid profile of contro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ane-seena</dc:creator>
  <cp:lastModifiedBy>Sajid</cp:lastModifiedBy>
  <dcterms:created xsi:type="dcterms:W3CDTF">2016-10-08T19:27:01Z</dcterms:created>
  <dcterms:modified xsi:type="dcterms:W3CDTF">2016-10-25T11:12:25Z</dcterms:modified>
</cp:coreProperties>
</file>